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filterPrivacy="1"/>
  <xr:revisionPtr revIDLastSave="0" documentId="13_ncr:1_{2F7E2345-2819-4D43-B6AD-50138C1C8FDB}" xr6:coauthVersionLast="45" xr6:coauthVersionMax="45" xr10:uidLastSave="{00000000-0000-0000-0000-000000000000}"/>
  <bookViews>
    <workbookView xWindow="0" yWindow="460" windowWidth="24740" windowHeight="15540" xr2:uid="{00000000-000D-0000-FFFF-FFFF00000000}"/>
  </bookViews>
  <sheets>
    <sheet name="Table S1" sheetId="5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" i="5" l="1"/>
  <c r="AH72" i="5" l="1"/>
  <c r="AH73" i="5"/>
  <c r="AH74" i="5"/>
  <c r="AH75" i="5"/>
  <c r="AH76" i="5"/>
  <c r="AH77" i="5"/>
  <c r="AH78" i="5"/>
  <c r="AH79" i="5"/>
  <c r="AH80" i="5"/>
  <c r="AH81" i="5"/>
  <c r="AH82" i="5"/>
  <c r="AH83" i="5"/>
  <c r="AH84" i="5"/>
  <c r="AH85" i="5"/>
  <c r="AH86" i="5"/>
  <c r="AH87" i="5"/>
  <c r="AH88" i="5"/>
  <c r="AH89" i="5"/>
  <c r="AH90" i="5"/>
  <c r="AH91" i="5"/>
  <c r="AH92" i="5"/>
  <c r="AH93" i="5"/>
  <c r="AH94" i="5"/>
  <c r="AH5" i="5"/>
  <c r="AH6" i="5"/>
  <c r="AH7" i="5"/>
  <c r="AH8" i="5"/>
  <c r="AH9" i="5"/>
  <c r="AH10" i="5"/>
  <c r="AH11" i="5"/>
  <c r="AH12" i="5"/>
  <c r="AH13" i="5"/>
  <c r="AH14" i="5"/>
  <c r="AH15" i="5"/>
  <c r="AH16" i="5"/>
  <c r="AH17" i="5"/>
  <c r="AH18" i="5"/>
  <c r="AH19" i="5"/>
  <c r="AH20" i="5"/>
  <c r="AH21" i="5"/>
  <c r="AH22" i="5"/>
  <c r="AH23" i="5"/>
  <c r="AH24" i="5"/>
  <c r="AH25" i="5"/>
  <c r="AH26" i="5"/>
  <c r="AH27" i="5"/>
  <c r="AH28" i="5"/>
  <c r="AH29" i="5"/>
  <c r="AH30" i="5"/>
  <c r="AH31" i="5"/>
  <c r="AH32" i="5"/>
  <c r="AH33" i="5"/>
  <c r="AH34" i="5"/>
  <c r="AH35" i="5"/>
  <c r="AH36" i="5"/>
  <c r="AH37" i="5"/>
  <c r="AH38" i="5"/>
  <c r="AH39" i="5"/>
  <c r="AH40" i="5"/>
  <c r="AH41" i="5"/>
  <c r="AH42" i="5"/>
  <c r="AH43" i="5"/>
  <c r="AH44" i="5"/>
  <c r="AH45" i="5"/>
  <c r="AH46" i="5"/>
  <c r="AH47" i="5"/>
  <c r="AH48" i="5"/>
  <c r="AH49" i="5"/>
  <c r="AH50" i="5"/>
  <c r="AH51" i="5"/>
  <c r="AH52" i="5"/>
  <c r="AH53" i="5"/>
  <c r="AH54" i="5"/>
  <c r="AH55" i="5"/>
  <c r="AH56" i="5"/>
  <c r="AH57" i="5"/>
  <c r="AH58" i="5"/>
  <c r="AH59" i="5"/>
  <c r="AH60" i="5"/>
  <c r="AH61" i="5"/>
  <c r="AH62" i="5"/>
  <c r="AH63" i="5"/>
  <c r="AH64" i="5"/>
  <c r="AH65" i="5"/>
  <c r="AH66" i="5"/>
  <c r="AH67" i="5"/>
  <c r="AH68" i="5"/>
  <c r="AH69" i="5"/>
  <c r="AH70" i="5"/>
  <c r="AH71" i="5"/>
  <c r="AH4" i="5"/>
  <c r="Y54" i="5"/>
  <c r="Y55" i="5"/>
  <c r="Y56" i="5"/>
  <c r="Y57" i="5"/>
  <c r="Y58" i="5"/>
  <c r="Y59" i="5"/>
  <c r="Y60" i="5"/>
  <c r="Y61" i="5"/>
  <c r="Y62" i="5"/>
  <c r="Y63" i="5"/>
  <c r="Y64" i="5"/>
  <c r="Y65" i="5"/>
  <c r="Y66" i="5"/>
  <c r="Y67" i="5"/>
  <c r="Y68" i="5"/>
  <c r="Y69" i="5"/>
  <c r="Y70" i="5"/>
  <c r="Y71" i="5"/>
  <c r="Y72" i="5"/>
  <c r="Y73" i="5"/>
  <c r="Y74" i="5"/>
  <c r="Y75" i="5"/>
  <c r="Y76" i="5"/>
  <c r="Y77" i="5"/>
  <c r="Y78" i="5"/>
  <c r="Y79" i="5"/>
  <c r="Y80" i="5"/>
  <c r="Y81" i="5"/>
  <c r="Y82" i="5"/>
  <c r="Y83" i="5"/>
  <c r="Y84" i="5"/>
  <c r="Y85" i="5"/>
  <c r="Y86" i="5"/>
  <c r="Y87" i="5"/>
  <c r="Y88" i="5"/>
  <c r="Y89" i="5"/>
  <c r="Y90" i="5"/>
  <c r="Y91" i="5"/>
  <c r="Y92" i="5"/>
  <c r="Y93" i="5"/>
  <c r="Y94" i="5"/>
  <c r="Y5" i="5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35" i="5"/>
  <c r="Y36" i="5"/>
  <c r="Y37" i="5"/>
  <c r="Y38" i="5"/>
  <c r="Y39" i="5"/>
  <c r="Y40" i="5"/>
  <c r="Y41" i="5"/>
  <c r="Y42" i="5"/>
  <c r="Y43" i="5"/>
  <c r="Y44" i="5"/>
  <c r="Y45" i="5"/>
  <c r="Y46" i="5"/>
  <c r="Y47" i="5"/>
  <c r="Y48" i="5"/>
  <c r="Y49" i="5"/>
  <c r="Y50" i="5"/>
  <c r="Y51" i="5"/>
  <c r="Y52" i="5"/>
  <c r="Y53" i="5"/>
  <c r="Y4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1" i="5"/>
  <c r="P82" i="5"/>
  <c r="P83" i="5"/>
  <c r="P84" i="5"/>
  <c r="P85" i="5"/>
  <c r="P86" i="5"/>
  <c r="P87" i="5"/>
  <c r="P88" i="5"/>
  <c r="P89" i="5"/>
  <c r="P90" i="5"/>
  <c r="P91" i="5"/>
  <c r="P92" i="5"/>
  <c r="P93" i="5"/>
  <c r="P9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55" i="5"/>
  <c r="P56" i="5"/>
  <c r="P57" i="5"/>
  <c r="P4" i="5"/>
  <c r="R4" i="5" s="1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Z66" i="5" s="1"/>
  <c r="AA66" i="5" s="1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4" i="5"/>
  <c r="Q50" i="5" l="1"/>
  <c r="R50" i="5" s="1"/>
  <c r="Q34" i="5"/>
  <c r="R34" i="5" s="1"/>
  <c r="Q26" i="5"/>
  <c r="R26" i="5" s="1"/>
  <c r="Q10" i="5"/>
  <c r="R10" i="5" s="1"/>
  <c r="AI54" i="5"/>
  <c r="AJ54" i="5" s="1"/>
  <c r="AI22" i="5"/>
  <c r="AJ22" i="5" s="1"/>
  <c r="Q57" i="5"/>
  <c r="R57" i="5" s="1"/>
  <c r="Z40" i="5"/>
  <c r="AA40" i="5" s="1"/>
  <c r="Q18" i="5"/>
  <c r="R18" i="5" s="1"/>
  <c r="Z24" i="5"/>
  <c r="AA24" i="5" s="1"/>
  <c r="Z8" i="5"/>
  <c r="AA8" i="5" s="1"/>
  <c r="AI84" i="5"/>
  <c r="AJ84" i="5" s="1"/>
  <c r="Q53" i="5"/>
  <c r="R53" i="5" s="1"/>
  <c r="I47" i="5"/>
  <c r="I43" i="5"/>
  <c r="I39" i="5"/>
  <c r="I35" i="5"/>
  <c r="I31" i="5"/>
  <c r="I27" i="5"/>
  <c r="I23" i="5"/>
  <c r="I19" i="5"/>
  <c r="I15" i="5"/>
  <c r="I11" i="5"/>
  <c r="I79" i="5"/>
  <c r="I75" i="5"/>
  <c r="I94" i="5"/>
  <c r="I90" i="5"/>
  <c r="I82" i="5"/>
  <c r="Q56" i="5"/>
  <c r="R56" i="5" s="1"/>
  <c r="Q52" i="5"/>
  <c r="R52" i="5" s="1"/>
  <c r="Q48" i="5"/>
  <c r="R48" i="5" s="1"/>
  <c r="Q44" i="5"/>
  <c r="R44" i="5" s="1"/>
  <c r="Q40" i="5"/>
  <c r="R40" i="5" s="1"/>
  <c r="Q36" i="5"/>
  <c r="R36" i="5" s="1"/>
  <c r="Q32" i="5"/>
  <c r="R32" i="5" s="1"/>
  <c r="Q28" i="5"/>
  <c r="R28" i="5" s="1"/>
  <c r="Q24" i="5"/>
  <c r="R24" i="5" s="1"/>
  <c r="Q20" i="5"/>
  <c r="R20" i="5" s="1"/>
  <c r="Q16" i="5"/>
  <c r="R16" i="5" s="1"/>
  <c r="Q12" i="5"/>
  <c r="R12" i="5" s="1"/>
  <c r="Q8" i="5"/>
  <c r="R8" i="5" s="1"/>
  <c r="Q94" i="5"/>
  <c r="R94" i="5" s="1"/>
  <c r="Q90" i="5"/>
  <c r="R90" i="5" s="1"/>
  <c r="Q86" i="5"/>
  <c r="R86" i="5" s="1"/>
  <c r="Q82" i="5"/>
  <c r="R82" i="5" s="1"/>
  <c r="Q78" i="5"/>
  <c r="R78" i="5" s="1"/>
  <c r="Q74" i="5"/>
  <c r="R74" i="5" s="1"/>
  <c r="Q70" i="5"/>
  <c r="R70" i="5" s="1"/>
  <c r="Q66" i="5"/>
  <c r="R66" i="5" s="1"/>
  <c r="Q62" i="5"/>
  <c r="R62" i="5" s="1"/>
  <c r="Q58" i="5"/>
  <c r="R58" i="5" s="1"/>
  <c r="Z51" i="5"/>
  <c r="AA51" i="5" s="1"/>
  <c r="Z35" i="5"/>
  <c r="AA35" i="5" s="1"/>
  <c r="Z19" i="5"/>
  <c r="AA19" i="5" s="1"/>
  <c r="Z93" i="5"/>
  <c r="AA93" i="5" s="1"/>
  <c r="Z89" i="5"/>
  <c r="AA89" i="5" s="1"/>
  <c r="Z85" i="5"/>
  <c r="AA85" i="5" s="1"/>
  <c r="Z81" i="5"/>
  <c r="AA81" i="5" s="1"/>
  <c r="Z77" i="5"/>
  <c r="AA77" i="5" s="1"/>
  <c r="Z73" i="5"/>
  <c r="AA73" i="5" s="1"/>
  <c r="Z69" i="5"/>
  <c r="AA69" i="5" s="1"/>
  <c r="Z65" i="5"/>
  <c r="AA65" i="5" s="1"/>
  <c r="Z61" i="5"/>
  <c r="AA61" i="5" s="1"/>
  <c r="Z57" i="5"/>
  <c r="AA57" i="5" s="1"/>
  <c r="AI4" i="5"/>
  <c r="AJ4" i="5" s="1"/>
  <c r="AI68" i="5"/>
  <c r="AJ68" i="5" s="1"/>
  <c r="AI64" i="5"/>
  <c r="AJ64" i="5" s="1"/>
  <c r="AI60" i="5"/>
  <c r="AJ60" i="5" s="1"/>
  <c r="AI56" i="5"/>
  <c r="AJ56" i="5" s="1"/>
  <c r="AI52" i="5"/>
  <c r="AJ52" i="5" s="1"/>
  <c r="AI48" i="5"/>
  <c r="AJ48" i="5" s="1"/>
  <c r="AI44" i="5"/>
  <c r="AJ44" i="5" s="1"/>
  <c r="AI40" i="5"/>
  <c r="AJ40" i="5" s="1"/>
  <c r="AI36" i="5"/>
  <c r="AJ36" i="5" s="1"/>
  <c r="AI32" i="5"/>
  <c r="AJ32" i="5" s="1"/>
  <c r="AI28" i="5"/>
  <c r="AJ28" i="5" s="1"/>
  <c r="AI24" i="5"/>
  <c r="AJ24" i="5" s="1"/>
  <c r="AI20" i="5"/>
  <c r="AJ20" i="5" s="1"/>
  <c r="AI16" i="5"/>
  <c r="AJ16" i="5" s="1"/>
  <c r="AI12" i="5"/>
  <c r="AJ12" i="5" s="1"/>
  <c r="AI8" i="5"/>
  <c r="AJ8" i="5" s="1"/>
  <c r="AI94" i="5"/>
  <c r="AJ94" i="5" s="1"/>
  <c r="AI78" i="5"/>
  <c r="AJ78" i="5" s="1"/>
  <c r="I51" i="5"/>
  <c r="Q46" i="5"/>
  <c r="R46" i="5" s="1"/>
  <c r="I53" i="5"/>
  <c r="Q38" i="5"/>
  <c r="R38" i="5" s="1"/>
  <c r="Q30" i="5"/>
  <c r="R30" i="5" s="1"/>
  <c r="Q22" i="5"/>
  <c r="R22" i="5" s="1"/>
  <c r="I14" i="5"/>
  <c r="I12" i="5"/>
  <c r="I74" i="5"/>
  <c r="Q54" i="5"/>
  <c r="R54" i="5" s="1"/>
  <c r="I81" i="5"/>
  <c r="Q35" i="5"/>
  <c r="R35" i="5" s="1"/>
  <c r="Q31" i="5"/>
  <c r="R31" i="5" s="1"/>
  <c r="Q27" i="5"/>
  <c r="R27" i="5" s="1"/>
  <c r="Q23" i="5"/>
  <c r="R23" i="5" s="1"/>
  <c r="Q19" i="5"/>
  <c r="R19" i="5" s="1"/>
  <c r="Q15" i="5"/>
  <c r="R15" i="5" s="1"/>
  <c r="Q11" i="5"/>
  <c r="R11" i="5" s="1"/>
  <c r="Q7" i="5"/>
  <c r="R7" i="5" s="1"/>
  <c r="Q77" i="5"/>
  <c r="R77" i="5" s="1"/>
  <c r="Q73" i="5"/>
  <c r="R73" i="5" s="1"/>
  <c r="Q69" i="5"/>
  <c r="R69" i="5" s="1"/>
  <c r="Q65" i="5"/>
  <c r="R65" i="5" s="1"/>
  <c r="Q61" i="5"/>
  <c r="R61" i="5" s="1"/>
  <c r="Z4" i="5"/>
  <c r="AA4" i="5" s="1"/>
  <c r="Z46" i="5"/>
  <c r="AA46" i="5" s="1"/>
  <c r="Z30" i="5"/>
  <c r="AA30" i="5" s="1"/>
  <c r="Z14" i="5"/>
  <c r="AA14" i="5" s="1"/>
  <c r="Z92" i="5"/>
  <c r="AA92" i="5" s="1"/>
  <c r="Z88" i="5"/>
  <c r="AA88" i="5" s="1"/>
  <c r="Z84" i="5"/>
  <c r="AA84" i="5" s="1"/>
  <c r="Z80" i="5"/>
  <c r="AA80" i="5" s="1"/>
  <c r="Z76" i="5"/>
  <c r="AA76" i="5" s="1"/>
  <c r="Z72" i="5"/>
  <c r="AA72" i="5" s="1"/>
  <c r="Z68" i="5"/>
  <c r="AA68" i="5" s="1"/>
  <c r="Z64" i="5"/>
  <c r="AA64" i="5" s="1"/>
  <c r="Z60" i="5"/>
  <c r="AA60" i="5" s="1"/>
  <c r="Z56" i="5"/>
  <c r="AA56" i="5" s="1"/>
  <c r="AI77" i="5"/>
  <c r="AJ77" i="5" s="1"/>
  <c r="AI73" i="5"/>
  <c r="AJ73" i="5" s="1"/>
  <c r="I55" i="5"/>
  <c r="Z11" i="5"/>
  <c r="AA11" i="5" s="1"/>
  <c r="AI90" i="5"/>
  <c r="AJ90" i="5" s="1"/>
  <c r="AI86" i="5"/>
  <c r="AJ86" i="5" s="1"/>
  <c r="AI82" i="5"/>
  <c r="AJ82" i="5" s="1"/>
  <c r="AI74" i="5"/>
  <c r="AJ74" i="5" s="1"/>
  <c r="Q14" i="5"/>
  <c r="R14" i="5" s="1"/>
  <c r="Q6" i="5"/>
  <c r="R6" i="5" s="1"/>
  <c r="AI71" i="5"/>
  <c r="AJ71" i="5" s="1"/>
  <c r="AI67" i="5"/>
  <c r="AJ67" i="5" s="1"/>
  <c r="AI63" i="5"/>
  <c r="AJ63" i="5" s="1"/>
  <c r="AI59" i="5"/>
  <c r="AJ59" i="5" s="1"/>
  <c r="AI55" i="5"/>
  <c r="AJ55" i="5" s="1"/>
  <c r="AI51" i="5"/>
  <c r="AJ51" i="5" s="1"/>
  <c r="AI47" i="5"/>
  <c r="AJ47" i="5" s="1"/>
  <c r="AI43" i="5"/>
  <c r="AJ43" i="5" s="1"/>
  <c r="AI39" i="5"/>
  <c r="AJ39" i="5" s="1"/>
  <c r="AI35" i="5"/>
  <c r="AJ35" i="5" s="1"/>
  <c r="AI31" i="5"/>
  <c r="AJ31" i="5" s="1"/>
  <c r="AI27" i="5"/>
  <c r="AJ27" i="5" s="1"/>
  <c r="AI23" i="5"/>
  <c r="AJ23" i="5" s="1"/>
  <c r="AI19" i="5"/>
  <c r="AJ19" i="5" s="1"/>
  <c r="AI15" i="5"/>
  <c r="AJ15" i="5" s="1"/>
  <c r="AI11" i="5"/>
  <c r="AJ11" i="5" s="1"/>
  <c r="AI7" i="5"/>
  <c r="AJ7" i="5" s="1"/>
  <c r="AI93" i="5"/>
  <c r="AJ93" i="5" s="1"/>
  <c r="AI89" i="5"/>
  <c r="AJ89" i="5" s="1"/>
  <c r="AI85" i="5"/>
  <c r="AJ85" i="5" s="1"/>
  <c r="AI81" i="5"/>
  <c r="AJ81" i="5" s="1"/>
  <c r="I67" i="5"/>
  <c r="I59" i="5"/>
  <c r="Z47" i="5"/>
  <c r="AA47" i="5" s="1"/>
  <c r="Z39" i="5"/>
  <c r="AA39" i="5" s="1"/>
  <c r="Z27" i="5"/>
  <c r="AA27" i="5" s="1"/>
  <c r="Z15" i="5"/>
  <c r="AA15" i="5" s="1"/>
  <c r="Z7" i="5"/>
  <c r="AA7" i="5" s="1"/>
  <c r="I50" i="5"/>
  <c r="I42" i="5"/>
  <c r="I34" i="5"/>
  <c r="I26" i="5"/>
  <c r="I18" i="5"/>
  <c r="I10" i="5"/>
  <c r="I78" i="5"/>
  <c r="I66" i="5"/>
  <c r="I58" i="5"/>
  <c r="I93" i="5"/>
  <c r="I85" i="5"/>
  <c r="Q51" i="5"/>
  <c r="R51" i="5" s="1"/>
  <c r="Q43" i="5"/>
  <c r="R43" i="5" s="1"/>
  <c r="Q93" i="5"/>
  <c r="R93" i="5" s="1"/>
  <c r="Q85" i="5"/>
  <c r="R85" i="5" s="1"/>
  <c r="Z42" i="5"/>
  <c r="AA42" i="5" s="1"/>
  <c r="Z34" i="5"/>
  <c r="AA34" i="5" s="1"/>
  <c r="Z18" i="5"/>
  <c r="AA18" i="5" s="1"/>
  <c r="Z6" i="5"/>
  <c r="AA6" i="5" s="1"/>
  <c r="Q42" i="5"/>
  <c r="R42" i="5" s="1"/>
  <c r="Z82" i="5"/>
  <c r="AA82" i="5" s="1"/>
  <c r="AI34" i="5"/>
  <c r="AJ34" i="5" s="1"/>
  <c r="AI66" i="5"/>
  <c r="AJ66" i="5" s="1"/>
  <c r="I49" i="5"/>
  <c r="I45" i="5"/>
  <c r="I41" i="5"/>
  <c r="I37" i="5"/>
  <c r="I33" i="5"/>
  <c r="I29" i="5"/>
  <c r="I25" i="5"/>
  <c r="I21" i="5"/>
  <c r="I17" i="5"/>
  <c r="I13" i="5"/>
  <c r="I9" i="5"/>
  <c r="I5" i="5"/>
  <c r="I77" i="5"/>
  <c r="I73" i="5"/>
  <c r="I69" i="5"/>
  <c r="I65" i="5"/>
  <c r="I61" i="5"/>
  <c r="I57" i="5"/>
  <c r="I92" i="5"/>
  <c r="I88" i="5"/>
  <c r="I84" i="5"/>
  <c r="Q92" i="5"/>
  <c r="R92" i="5" s="1"/>
  <c r="Q88" i="5"/>
  <c r="R88" i="5" s="1"/>
  <c r="Q84" i="5"/>
  <c r="R84" i="5" s="1"/>
  <c r="Q80" i="5"/>
  <c r="R80" i="5" s="1"/>
  <c r="Q76" i="5"/>
  <c r="R76" i="5" s="1"/>
  <c r="Q72" i="5"/>
  <c r="R72" i="5" s="1"/>
  <c r="Q68" i="5"/>
  <c r="R68" i="5" s="1"/>
  <c r="Q64" i="5"/>
  <c r="R64" i="5" s="1"/>
  <c r="Q60" i="5"/>
  <c r="R60" i="5" s="1"/>
  <c r="Z53" i="5"/>
  <c r="AA53" i="5" s="1"/>
  <c r="Z49" i="5"/>
  <c r="AA49" i="5" s="1"/>
  <c r="Z45" i="5"/>
  <c r="AA45" i="5" s="1"/>
  <c r="Z41" i="5"/>
  <c r="AA41" i="5" s="1"/>
  <c r="Z37" i="5"/>
  <c r="AA37" i="5" s="1"/>
  <c r="Z33" i="5"/>
  <c r="AA33" i="5" s="1"/>
  <c r="Z29" i="5"/>
  <c r="AA29" i="5" s="1"/>
  <c r="Z25" i="5"/>
  <c r="AA25" i="5" s="1"/>
  <c r="Z21" i="5"/>
  <c r="AA21" i="5" s="1"/>
  <c r="Z17" i="5"/>
  <c r="AA17" i="5" s="1"/>
  <c r="Z13" i="5"/>
  <c r="AA13" i="5" s="1"/>
  <c r="Z9" i="5"/>
  <c r="AA9" i="5" s="1"/>
  <c r="Z5" i="5"/>
  <c r="AA5" i="5" s="1"/>
  <c r="Z91" i="5"/>
  <c r="AA91" i="5" s="1"/>
  <c r="Z87" i="5"/>
  <c r="AA87" i="5" s="1"/>
  <c r="Z83" i="5"/>
  <c r="AA83" i="5" s="1"/>
  <c r="Z79" i="5"/>
  <c r="AA79" i="5" s="1"/>
  <c r="Z75" i="5"/>
  <c r="AA75" i="5" s="1"/>
  <c r="Z71" i="5"/>
  <c r="AA71" i="5" s="1"/>
  <c r="Z67" i="5"/>
  <c r="AA67" i="5" s="1"/>
  <c r="Z63" i="5"/>
  <c r="AA63" i="5" s="1"/>
  <c r="Z59" i="5"/>
  <c r="AA59" i="5" s="1"/>
  <c r="Z55" i="5"/>
  <c r="AA55" i="5" s="1"/>
  <c r="AI70" i="5"/>
  <c r="AJ70" i="5" s="1"/>
  <c r="AI62" i="5"/>
  <c r="AJ62" i="5" s="1"/>
  <c r="AI58" i="5"/>
  <c r="AJ58" i="5" s="1"/>
  <c r="AI50" i="5"/>
  <c r="AJ50" i="5" s="1"/>
  <c r="AI46" i="5"/>
  <c r="AJ46" i="5" s="1"/>
  <c r="AI42" i="5"/>
  <c r="AJ42" i="5" s="1"/>
  <c r="AI38" i="5"/>
  <c r="AJ38" i="5" s="1"/>
  <c r="AI30" i="5"/>
  <c r="AJ30" i="5" s="1"/>
  <c r="AI26" i="5"/>
  <c r="AJ26" i="5" s="1"/>
  <c r="AI18" i="5"/>
  <c r="AJ18" i="5" s="1"/>
  <c r="AI14" i="5"/>
  <c r="AJ14" i="5" s="1"/>
  <c r="AI10" i="5"/>
  <c r="AJ10" i="5" s="1"/>
  <c r="AI6" i="5"/>
  <c r="AJ6" i="5" s="1"/>
  <c r="AI92" i="5"/>
  <c r="AJ92" i="5" s="1"/>
  <c r="AI88" i="5"/>
  <c r="AJ88" i="5" s="1"/>
  <c r="AI80" i="5"/>
  <c r="AJ80" i="5" s="1"/>
  <c r="AI76" i="5"/>
  <c r="AJ76" i="5" s="1"/>
  <c r="AI72" i="5"/>
  <c r="AJ72" i="5" s="1"/>
  <c r="I7" i="5"/>
  <c r="I71" i="5"/>
  <c r="I63" i="5"/>
  <c r="I86" i="5"/>
  <c r="Z43" i="5"/>
  <c r="AA43" i="5" s="1"/>
  <c r="Z31" i="5"/>
  <c r="AA31" i="5" s="1"/>
  <c r="Z23" i="5"/>
  <c r="AA23" i="5" s="1"/>
  <c r="I46" i="5"/>
  <c r="I38" i="5"/>
  <c r="I30" i="5"/>
  <c r="I22" i="5"/>
  <c r="I6" i="5"/>
  <c r="I70" i="5"/>
  <c r="I62" i="5"/>
  <c r="I54" i="5"/>
  <c r="I89" i="5"/>
  <c r="Q55" i="5"/>
  <c r="R55" i="5" s="1"/>
  <c r="Q47" i="5"/>
  <c r="R47" i="5" s="1"/>
  <c r="Q39" i="5"/>
  <c r="R39" i="5" s="1"/>
  <c r="Q89" i="5"/>
  <c r="R89" i="5" s="1"/>
  <c r="Q81" i="5"/>
  <c r="R81" i="5" s="1"/>
  <c r="Z50" i="5"/>
  <c r="AA50" i="5" s="1"/>
  <c r="Z38" i="5"/>
  <c r="AA38" i="5" s="1"/>
  <c r="Z26" i="5"/>
  <c r="AA26" i="5" s="1"/>
  <c r="Z22" i="5"/>
  <c r="AA22" i="5" s="1"/>
  <c r="Z10" i="5"/>
  <c r="AA10" i="5" s="1"/>
  <c r="I4" i="5"/>
  <c r="I48" i="5"/>
  <c r="I44" i="5"/>
  <c r="I40" i="5"/>
  <c r="I36" i="5"/>
  <c r="I32" i="5"/>
  <c r="I28" i="5"/>
  <c r="I24" i="5"/>
  <c r="I20" i="5"/>
  <c r="I16" i="5"/>
  <c r="I8" i="5"/>
  <c r="I80" i="5"/>
  <c r="I76" i="5"/>
  <c r="I72" i="5"/>
  <c r="I68" i="5"/>
  <c r="I64" i="5"/>
  <c r="I60" i="5"/>
  <c r="I56" i="5"/>
  <c r="I52" i="5"/>
  <c r="I91" i="5"/>
  <c r="I87" i="5"/>
  <c r="I83" i="5"/>
  <c r="Q49" i="5"/>
  <c r="R49" i="5" s="1"/>
  <c r="Q45" i="5"/>
  <c r="R45" i="5" s="1"/>
  <c r="Q41" i="5"/>
  <c r="R41" i="5" s="1"/>
  <c r="Q37" i="5"/>
  <c r="R37" i="5" s="1"/>
  <c r="Q33" i="5"/>
  <c r="R33" i="5" s="1"/>
  <c r="Q29" i="5"/>
  <c r="R29" i="5" s="1"/>
  <c r="Q25" i="5"/>
  <c r="R25" i="5" s="1"/>
  <c r="Q21" i="5"/>
  <c r="R21" i="5" s="1"/>
  <c r="Q17" i="5"/>
  <c r="R17" i="5" s="1"/>
  <c r="Q13" i="5"/>
  <c r="R13" i="5" s="1"/>
  <c r="Q9" i="5"/>
  <c r="R9" i="5" s="1"/>
  <c r="Q5" i="5"/>
  <c r="R5" i="5" s="1"/>
  <c r="Q91" i="5"/>
  <c r="R91" i="5" s="1"/>
  <c r="Q87" i="5"/>
  <c r="R87" i="5" s="1"/>
  <c r="Q83" i="5"/>
  <c r="R83" i="5" s="1"/>
  <c r="Q79" i="5"/>
  <c r="R79" i="5" s="1"/>
  <c r="Q75" i="5"/>
  <c r="R75" i="5" s="1"/>
  <c r="Q71" i="5"/>
  <c r="R71" i="5" s="1"/>
  <c r="Q67" i="5"/>
  <c r="R67" i="5" s="1"/>
  <c r="Q63" i="5"/>
  <c r="R63" i="5" s="1"/>
  <c r="Q59" i="5"/>
  <c r="R59" i="5" s="1"/>
  <c r="Z52" i="5"/>
  <c r="AA52" i="5" s="1"/>
  <c r="Z48" i="5"/>
  <c r="AA48" i="5" s="1"/>
  <c r="Z44" i="5"/>
  <c r="AA44" i="5" s="1"/>
  <c r="Z36" i="5"/>
  <c r="AA36" i="5" s="1"/>
  <c r="Z32" i="5"/>
  <c r="AA32" i="5" s="1"/>
  <c r="Z28" i="5"/>
  <c r="AA28" i="5" s="1"/>
  <c r="Z20" i="5"/>
  <c r="AA20" i="5" s="1"/>
  <c r="Z16" i="5"/>
  <c r="AA16" i="5" s="1"/>
  <c r="Z12" i="5"/>
  <c r="AA12" i="5" s="1"/>
  <c r="Z94" i="5"/>
  <c r="AA94" i="5" s="1"/>
  <c r="Z90" i="5"/>
  <c r="AA90" i="5" s="1"/>
  <c r="Z86" i="5"/>
  <c r="AA86" i="5" s="1"/>
  <c r="Z78" i="5"/>
  <c r="AA78" i="5" s="1"/>
  <c r="Z74" i="5"/>
  <c r="AA74" i="5" s="1"/>
  <c r="Z70" i="5"/>
  <c r="AA70" i="5" s="1"/>
  <c r="Z62" i="5"/>
  <c r="AA62" i="5" s="1"/>
  <c r="Z58" i="5"/>
  <c r="AA58" i="5" s="1"/>
  <c r="Z54" i="5"/>
  <c r="AA54" i="5" s="1"/>
  <c r="AI69" i="5"/>
  <c r="AJ69" i="5" s="1"/>
  <c r="AI65" i="5"/>
  <c r="AJ65" i="5" s="1"/>
  <c r="AI61" i="5"/>
  <c r="AJ61" i="5" s="1"/>
  <c r="AI57" i="5"/>
  <c r="AJ57" i="5" s="1"/>
  <c r="AI53" i="5"/>
  <c r="AJ53" i="5" s="1"/>
  <c r="AI49" i="5"/>
  <c r="AJ49" i="5" s="1"/>
  <c r="AI45" i="5"/>
  <c r="AJ45" i="5" s="1"/>
  <c r="AI41" i="5"/>
  <c r="AJ41" i="5" s="1"/>
  <c r="AI37" i="5"/>
  <c r="AJ37" i="5" s="1"/>
  <c r="AI33" i="5"/>
  <c r="AJ33" i="5" s="1"/>
  <c r="AI29" i="5"/>
  <c r="AJ29" i="5" s="1"/>
  <c r="AI25" i="5"/>
  <c r="AJ25" i="5" s="1"/>
  <c r="AI21" i="5"/>
  <c r="AJ21" i="5" s="1"/>
  <c r="AI17" i="5"/>
  <c r="AJ17" i="5" s="1"/>
  <c r="AI13" i="5"/>
  <c r="AJ13" i="5" s="1"/>
  <c r="AI9" i="5"/>
  <c r="AJ9" i="5" s="1"/>
  <c r="AI5" i="5"/>
  <c r="AJ5" i="5" s="1"/>
  <c r="AI91" i="5"/>
  <c r="AJ91" i="5" s="1"/>
  <c r="AI87" i="5"/>
  <c r="AJ87" i="5" s="1"/>
  <c r="AI83" i="5"/>
  <c r="AJ83" i="5" s="1"/>
  <c r="AI79" i="5"/>
  <c r="AJ79" i="5" s="1"/>
  <c r="AI75" i="5"/>
  <c r="AJ75" i="5" s="1"/>
</calcChain>
</file>

<file path=xl/sharedStrings.xml><?xml version="1.0" encoding="utf-8"?>
<sst xmlns="http://schemas.openxmlformats.org/spreadsheetml/2006/main" count="138" uniqueCount="130">
  <si>
    <t>Campesterol-Glc (16:0)</t>
  </si>
  <si>
    <t>Campesterol-Glc (18:2)</t>
  </si>
  <si>
    <t>Campesterol-Glc (18:3)</t>
  </si>
  <si>
    <t>Sitosterol-Glc (16:0)</t>
  </si>
  <si>
    <t>Sitosterol-Glc (18:2)</t>
  </si>
  <si>
    <t>Sitosterol-Glc (18:3)</t>
  </si>
  <si>
    <t>MGDG 34:5</t>
  </si>
  <si>
    <t>MGDG 34:6</t>
  </si>
  <si>
    <t>MGDG 36:4</t>
  </si>
  <si>
    <t>MGDG 36:5</t>
  </si>
  <si>
    <t>MGDG 36:6</t>
  </si>
  <si>
    <t>DGDG 34:1</t>
  </si>
  <si>
    <t>DGDG 34:2</t>
  </si>
  <si>
    <t>DGDG 34:3</t>
  </si>
  <si>
    <t>DGDG 34:4</t>
  </si>
  <si>
    <t>DGDG 34:5</t>
  </si>
  <si>
    <t>DGDG 34:6</t>
  </si>
  <si>
    <t>DGDG 36:6</t>
  </si>
  <si>
    <t>LPC 16:0</t>
  </si>
  <si>
    <t>LPC 18:1</t>
  </si>
  <si>
    <t>LPC 18:2</t>
  </si>
  <si>
    <t>LPC 18:3</t>
  </si>
  <si>
    <t>LPE 16:0</t>
  </si>
  <si>
    <t>PC 32:0</t>
  </si>
  <si>
    <t>PC 32:1</t>
  </si>
  <si>
    <t>PC 32:3</t>
  </si>
  <si>
    <t>PC 34:1</t>
  </si>
  <si>
    <t>PC 34:2</t>
  </si>
  <si>
    <t>PC 34:3</t>
  </si>
  <si>
    <t>PC 34:4</t>
  </si>
  <si>
    <t>PC 34:6</t>
  </si>
  <si>
    <t>PC 36:1</t>
  </si>
  <si>
    <t>PC 36:2</t>
  </si>
  <si>
    <t>PC 36:3</t>
  </si>
  <si>
    <t>PC 36:4</t>
  </si>
  <si>
    <t>PC 36:5</t>
  </si>
  <si>
    <t>PC 36:6</t>
  </si>
  <si>
    <t>PC 38:3</t>
  </si>
  <si>
    <t>PC 38:4</t>
  </si>
  <si>
    <t>PC 38:5</t>
  </si>
  <si>
    <t>PC 38:6</t>
  </si>
  <si>
    <t>PC 40:2</t>
  </si>
  <si>
    <t>PC 40:3</t>
  </si>
  <si>
    <t>PC 40:4</t>
  </si>
  <si>
    <t>PC 40:5</t>
  </si>
  <si>
    <t>PE 32:0</t>
  </si>
  <si>
    <t>PE 32:1</t>
  </si>
  <si>
    <t>PE 32:3</t>
  </si>
  <si>
    <t>PE 34:1</t>
  </si>
  <si>
    <t>PE 34:2</t>
  </si>
  <si>
    <t>PE 34:3</t>
  </si>
  <si>
    <t>PE 34:4</t>
  </si>
  <si>
    <t>PE 36:2</t>
  </si>
  <si>
    <t>PE 36:3</t>
  </si>
  <si>
    <t>PE 36:4</t>
  </si>
  <si>
    <t>PE 36:5</t>
  </si>
  <si>
    <t>PE 36:6</t>
  </si>
  <si>
    <t>PE 38:3</t>
  </si>
  <si>
    <t>PE 38:4</t>
  </si>
  <si>
    <t>PE 38:5</t>
  </si>
  <si>
    <t>PE 42:2</t>
  </si>
  <si>
    <t>PE 42:3</t>
  </si>
  <si>
    <t>PE 42:4</t>
  </si>
  <si>
    <t>PG 32:0</t>
  </si>
  <si>
    <t>PG 32:1</t>
  </si>
  <si>
    <t>PG 34:1</t>
  </si>
  <si>
    <t>PS 34:2</t>
  </si>
  <si>
    <t>PS 34:3</t>
  </si>
  <si>
    <t>PS 36:2</t>
  </si>
  <si>
    <t>PS 36:3</t>
  </si>
  <si>
    <t>PS 38:2</t>
  </si>
  <si>
    <t>PS 38:3</t>
  </si>
  <si>
    <t>PS 40:2</t>
  </si>
  <si>
    <t>PS 40:3</t>
  </si>
  <si>
    <t>PS 42:2</t>
  </si>
  <si>
    <t>PS 42:3</t>
  </si>
  <si>
    <t>PS 42:4</t>
  </si>
  <si>
    <t>DSF</t>
  </si>
  <si>
    <t>D3</t>
  </si>
  <si>
    <t>C5</t>
  </si>
  <si>
    <t>A2</t>
  </si>
  <si>
    <t>D1</t>
  </si>
  <si>
    <t>D5</t>
  </si>
  <si>
    <t>B2</t>
  </si>
  <si>
    <t>D2</t>
  </si>
  <si>
    <t>B1</t>
  </si>
  <si>
    <t>D4</t>
  </si>
  <si>
    <t>A1</t>
  </si>
  <si>
    <t>C1</t>
  </si>
  <si>
    <t>B5</t>
  </si>
  <si>
    <t>C6</t>
  </si>
  <si>
    <t>A5</t>
  </si>
  <si>
    <t>C2</t>
  </si>
  <si>
    <t>C3</t>
  </si>
  <si>
    <t>D6</t>
  </si>
  <si>
    <t>B6</t>
  </si>
  <si>
    <t>B3</t>
  </si>
  <si>
    <t>B4</t>
  </si>
  <si>
    <t>A4</t>
  </si>
  <si>
    <t>C4</t>
  </si>
  <si>
    <t>A6</t>
  </si>
  <si>
    <t>A3</t>
  </si>
  <si>
    <t>HexCer t18:1/h16:0</t>
  </si>
  <si>
    <t>HexCer t18:1/h20:0</t>
  </si>
  <si>
    <t>HexCer t18:1/h22:0</t>
  </si>
  <si>
    <t>HexCer t18:1/h22:1</t>
  </si>
  <si>
    <t>HexCer t18:1/h24:0</t>
  </si>
  <si>
    <t>HexCer t18:1/h24:1</t>
  </si>
  <si>
    <t>HexCer t18:1/h26:0</t>
  </si>
  <si>
    <t>HexCer t18:1/h26:1</t>
  </si>
  <si>
    <t>CerOH t18:1/h16:0</t>
  </si>
  <si>
    <t>CerOH t18:1/h24:1</t>
  </si>
  <si>
    <t>CerOH t18:1/h26:1</t>
  </si>
  <si>
    <t>DMSO</t>
  </si>
  <si>
    <t>MbCD</t>
  </si>
  <si>
    <t>DSF+MbCD</t>
  </si>
  <si>
    <t>relative response per mg (analyte response relative to internal standard, roughly corresponds to pmol/mg= nmol/g)</t>
  </si>
  <si>
    <t>AVERAGE</t>
  </si>
  <si>
    <t>Log2</t>
  </si>
  <si>
    <t>Fold change</t>
  </si>
  <si>
    <t>Log2FC</t>
  </si>
  <si>
    <t>Relative Intensity</t>
  </si>
  <si>
    <t>Stigmasterol-Glc (16:0)</t>
  </si>
  <si>
    <t>Stigmasterol-Glc (18:2)</t>
  </si>
  <si>
    <t>Stigmasterol-Glc (18:3)</t>
  </si>
  <si>
    <t>Sample ID:</t>
  </si>
  <si>
    <t>Treatment:</t>
  </si>
  <si>
    <t>Fold change (to DMSO)</t>
  </si>
  <si>
    <t>Total sterols</t>
  </si>
  <si>
    <t>SE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164" fontId="0" fillId="0" borderId="0" xfId="0" applyNumberFormat="1"/>
    <xf numFmtId="0" fontId="1" fillId="0" borderId="0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64" fontId="0" fillId="0" borderId="0" xfId="0" applyNumberFormat="1" applyFill="1"/>
    <xf numFmtId="0" fontId="0" fillId="0" borderId="0" xfId="0" applyFill="1"/>
    <xf numFmtId="0" fontId="1" fillId="0" borderId="1" xfId="0" applyFont="1" applyBorder="1" applyAlignment="1">
      <alignment horizontal="left"/>
    </xf>
    <xf numFmtId="164" fontId="1" fillId="0" borderId="0" xfId="0" applyNumberFormat="1" applyFont="1"/>
    <xf numFmtId="0" fontId="1" fillId="2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99"/>
  <sheetViews>
    <sheetView tabSelected="1" topLeftCell="G1" zoomScale="99" workbookViewId="0">
      <selection activeCell="N16" sqref="N16"/>
    </sheetView>
  </sheetViews>
  <sheetFormatPr baseColWidth="10" defaultRowHeight="15" x14ac:dyDescent="0.2"/>
  <cols>
    <col min="1" max="1" width="25.5" customWidth="1"/>
    <col min="2" max="5" width="11.83203125" bestFit="1" customWidth="1"/>
    <col min="6" max="6" width="11" bestFit="1" customWidth="1"/>
    <col min="7" max="8" width="11.83203125" bestFit="1" customWidth="1"/>
    <col min="10" max="10" width="11.83203125" bestFit="1" customWidth="1"/>
    <col min="11" max="11" width="11" bestFit="1" customWidth="1"/>
    <col min="12" max="16" width="11.83203125" bestFit="1" customWidth="1"/>
    <col min="19" max="21" width="11" bestFit="1" customWidth="1"/>
    <col min="22" max="22" width="11.83203125" bestFit="1" customWidth="1"/>
    <col min="23" max="25" width="11" bestFit="1" customWidth="1"/>
    <col min="28" max="29" width="11.83203125" bestFit="1" customWidth="1"/>
    <col min="30" max="34" width="11" bestFit="1" customWidth="1"/>
  </cols>
  <sheetData>
    <row r="1" spans="1:36" x14ac:dyDescent="0.2">
      <c r="A1" s="2"/>
      <c r="B1" s="2" t="s">
        <v>116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6" x14ac:dyDescent="0.2">
      <c r="A2" s="2" t="s">
        <v>126</v>
      </c>
      <c r="B2" s="13" t="s">
        <v>113</v>
      </c>
      <c r="C2" s="13"/>
      <c r="D2" s="13"/>
      <c r="E2" s="13"/>
      <c r="F2" s="13"/>
      <c r="G2" s="13"/>
      <c r="H2" s="13"/>
      <c r="I2" s="13"/>
      <c r="J2" s="14" t="s">
        <v>77</v>
      </c>
      <c r="K2" s="14"/>
      <c r="L2" s="14"/>
      <c r="M2" s="14"/>
      <c r="N2" s="14"/>
      <c r="O2" s="14"/>
      <c r="P2" s="14"/>
      <c r="Q2" s="14"/>
      <c r="R2" s="14"/>
      <c r="S2" s="13" t="s">
        <v>114</v>
      </c>
      <c r="T2" s="13"/>
      <c r="U2" s="13"/>
      <c r="V2" s="13"/>
      <c r="W2" s="13"/>
      <c r="X2" s="13"/>
      <c r="Y2" s="13"/>
      <c r="Z2" s="13"/>
      <c r="AA2" s="13"/>
      <c r="AB2" s="14" t="s">
        <v>115</v>
      </c>
      <c r="AC2" s="14"/>
      <c r="AD2" s="14"/>
      <c r="AE2" s="14"/>
      <c r="AF2" s="14"/>
      <c r="AG2" s="14"/>
      <c r="AH2" s="14"/>
      <c r="AI2" s="14"/>
      <c r="AJ2" s="14"/>
    </row>
    <row r="3" spans="1:36" x14ac:dyDescent="0.2">
      <c r="A3" s="11" t="s">
        <v>125</v>
      </c>
      <c r="B3" s="5" t="s">
        <v>87</v>
      </c>
      <c r="C3" s="5" t="s">
        <v>80</v>
      </c>
      <c r="D3" s="5" t="s">
        <v>101</v>
      </c>
      <c r="E3" s="5" t="s">
        <v>98</v>
      </c>
      <c r="F3" s="5" t="s">
        <v>91</v>
      </c>
      <c r="G3" s="5" t="s">
        <v>100</v>
      </c>
      <c r="H3" s="6" t="s">
        <v>117</v>
      </c>
      <c r="I3" s="6" t="s">
        <v>121</v>
      </c>
      <c r="J3" s="5" t="s">
        <v>85</v>
      </c>
      <c r="K3" s="5" t="s">
        <v>83</v>
      </c>
      <c r="L3" s="5" t="s">
        <v>96</v>
      </c>
      <c r="M3" s="5" t="s">
        <v>97</v>
      </c>
      <c r="N3" s="5" t="s">
        <v>89</v>
      </c>
      <c r="O3" s="5" t="s">
        <v>95</v>
      </c>
      <c r="P3" s="6" t="s">
        <v>117</v>
      </c>
      <c r="Q3" s="6" t="s">
        <v>127</v>
      </c>
      <c r="R3" s="6" t="s">
        <v>120</v>
      </c>
      <c r="S3" s="5" t="s">
        <v>88</v>
      </c>
      <c r="T3" s="5" t="s">
        <v>92</v>
      </c>
      <c r="U3" s="5" t="s">
        <v>93</v>
      </c>
      <c r="V3" s="5" t="s">
        <v>99</v>
      </c>
      <c r="W3" s="5" t="s">
        <v>79</v>
      </c>
      <c r="X3" s="5" t="s">
        <v>90</v>
      </c>
      <c r="Y3" s="6" t="s">
        <v>117</v>
      </c>
      <c r="Z3" s="6" t="s">
        <v>119</v>
      </c>
      <c r="AA3" s="6" t="s">
        <v>118</v>
      </c>
      <c r="AB3" s="5" t="s">
        <v>81</v>
      </c>
      <c r="AC3" s="5" t="s">
        <v>84</v>
      </c>
      <c r="AD3" s="5" t="s">
        <v>78</v>
      </c>
      <c r="AE3" s="5" t="s">
        <v>86</v>
      </c>
      <c r="AF3" s="5" t="s">
        <v>82</v>
      </c>
      <c r="AG3" s="5" t="s">
        <v>94</v>
      </c>
      <c r="AH3" s="6" t="s">
        <v>117</v>
      </c>
      <c r="AI3" s="7" t="s">
        <v>119</v>
      </c>
      <c r="AJ3" s="7" t="s">
        <v>118</v>
      </c>
    </row>
    <row r="4" spans="1:36" x14ac:dyDescent="0.2">
      <c r="A4" s="3" t="s">
        <v>0</v>
      </c>
      <c r="B4" s="1">
        <v>15.172728900194249</v>
      </c>
      <c r="C4" s="1">
        <v>9.5392653921082005</v>
      </c>
      <c r="D4" s="1">
        <v>13.194047340040036</v>
      </c>
      <c r="E4" s="1">
        <v>14.903440150086219</v>
      </c>
      <c r="F4" s="1">
        <v>3.809495476569885</v>
      </c>
      <c r="G4" s="1">
        <v>7.959184022036613</v>
      </c>
      <c r="H4" s="1">
        <f>AVERAGE(B4:G4)</f>
        <v>10.763026880172534</v>
      </c>
      <c r="I4" s="9">
        <f>H4*100/SUM($H$4:$H$12)</f>
        <v>7.7880507906128971</v>
      </c>
      <c r="J4" s="1">
        <v>28.31240912607694</v>
      </c>
      <c r="K4" s="1">
        <v>5.2624172222746664</v>
      </c>
      <c r="L4" s="1">
        <v>18.05051359401579</v>
      </c>
      <c r="M4" s="1">
        <v>17.557533631510296</v>
      </c>
      <c r="N4" s="1">
        <v>39.220034639842559</v>
      </c>
      <c r="O4" s="1">
        <v>63.805210023297001</v>
      </c>
      <c r="P4" s="1">
        <f>AVERAGE(J4:O4)</f>
        <v>28.701353039502877</v>
      </c>
      <c r="Q4" s="1">
        <f>P4/H4</f>
        <v>2.6666618377006959</v>
      </c>
      <c r="R4" s="1">
        <f>LOG(Q4,2)</f>
        <v>1.4150348867545064</v>
      </c>
      <c r="S4" s="1">
        <v>11.87567628589558</v>
      </c>
      <c r="T4" s="1">
        <v>7.1375257655499516</v>
      </c>
      <c r="U4" s="1">
        <v>4.8622293624586792</v>
      </c>
      <c r="V4" s="1">
        <v>7.2092988821639254</v>
      </c>
      <c r="W4" s="1">
        <v>6.2821578392033217</v>
      </c>
      <c r="X4" s="1">
        <v>3.5525719779665721</v>
      </c>
      <c r="Y4" s="1">
        <f>AVERAGE(S4:X4)</f>
        <v>6.8199100188730037</v>
      </c>
      <c r="Z4" s="1">
        <f>Y4/H4</f>
        <v>0.63364238469352208</v>
      </c>
      <c r="AA4" s="1">
        <f>LOG(Z4,2)</f>
        <v>-0.65825925356392112</v>
      </c>
      <c r="AB4" s="1">
        <v>8.2169989659654803</v>
      </c>
      <c r="AC4" s="1">
        <v>6.7293492416965925</v>
      </c>
      <c r="AD4" s="1">
        <v>5.779431778041177</v>
      </c>
      <c r="AE4" s="1">
        <v>8.7426915418156348</v>
      </c>
      <c r="AF4" s="1">
        <v>3.7066261452536482</v>
      </c>
      <c r="AG4" s="1">
        <v>4.2671832094613178</v>
      </c>
      <c r="AH4" s="1">
        <f>AVERAGE(AB4:AG4)</f>
        <v>6.2403801470389739</v>
      </c>
      <c r="AI4">
        <f>AH4/H4</f>
        <v>0.57979787809829753</v>
      </c>
      <c r="AJ4">
        <f>LOG(AI4,2)</f>
        <v>-0.78637804134777145</v>
      </c>
    </row>
    <row r="5" spans="1:36" x14ac:dyDescent="0.2">
      <c r="A5" s="4" t="s">
        <v>1</v>
      </c>
      <c r="B5" s="1">
        <v>19.120264569915481</v>
      </c>
      <c r="C5" s="1">
        <v>6.9736828791834835</v>
      </c>
      <c r="D5" s="1">
        <v>10.60659001652364</v>
      </c>
      <c r="E5" s="1">
        <v>12.331494338897516</v>
      </c>
      <c r="F5" s="1">
        <v>4.0511644893789907</v>
      </c>
      <c r="G5" s="1">
        <v>7.3426363029971222</v>
      </c>
      <c r="H5" s="1">
        <f t="shared" ref="H5:H68" si="0">AVERAGE(B5:G5)</f>
        <v>10.070972099482704</v>
      </c>
      <c r="I5" s="9">
        <f t="shared" ref="I5:I12" si="1">H5*100/SUM($H$4:$H$12)</f>
        <v>7.2872848033209969</v>
      </c>
      <c r="J5" s="1">
        <v>16.102884140399492</v>
      </c>
      <c r="K5" s="1">
        <v>3.4620746164925951</v>
      </c>
      <c r="L5" s="1">
        <v>13.610786177126073</v>
      </c>
      <c r="M5" s="1">
        <v>22.999263217779767</v>
      </c>
      <c r="N5" s="1">
        <v>34.153641608266362</v>
      </c>
      <c r="O5" s="1">
        <v>54.123791674369073</v>
      </c>
      <c r="P5" s="1">
        <f t="shared" ref="P5:P68" si="2">AVERAGE(J5:O5)</f>
        <v>24.075406905738891</v>
      </c>
      <c r="Q5" s="1">
        <f t="shared" ref="Q5:Q68" si="3">P5/H5</f>
        <v>2.3905742829905692</v>
      </c>
      <c r="R5" s="1">
        <f t="shared" ref="R5:R68" si="4">LOG(Q5,2)</f>
        <v>1.2573572356530092</v>
      </c>
      <c r="S5" s="1">
        <v>2.9947677578701657</v>
      </c>
      <c r="T5" s="1">
        <v>4.1114454039357264</v>
      </c>
      <c r="U5" s="1">
        <v>2.7151662875578624</v>
      </c>
      <c r="V5" s="1">
        <v>7.2741607999819422</v>
      </c>
      <c r="W5" s="1">
        <v>3.2801740238423602</v>
      </c>
      <c r="X5" s="1">
        <v>1.9941595154731671</v>
      </c>
      <c r="Y5" s="1">
        <f t="shared" ref="Y5:Y68" si="5">AVERAGE(S5:X5)</f>
        <v>3.7283122981102039</v>
      </c>
      <c r="Z5" s="1">
        <f t="shared" ref="Z5:Z68" si="6">Y5/H5</f>
        <v>0.37020381560799964</v>
      </c>
      <c r="AA5" s="1">
        <f t="shared" ref="AA5:AA68" si="7">LOG(Z5,2)</f>
        <v>-1.4336083300668527</v>
      </c>
      <c r="AB5" s="1">
        <v>4.2603335452292495</v>
      </c>
      <c r="AC5" s="1">
        <v>3.7869292794756126</v>
      </c>
      <c r="AD5" s="1">
        <v>3.7083885477782372</v>
      </c>
      <c r="AE5" s="1">
        <v>3.2611148335852365</v>
      </c>
      <c r="AF5" s="1">
        <v>2.4927098038504005</v>
      </c>
      <c r="AG5" s="1">
        <v>1.6253575059785255</v>
      </c>
      <c r="AH5" s="1">
        <f t="shared" ref="AH5:AH68" si="8">AVERAGE(AB5:AG5)</f>
        <v>3.1891389193162101</v>
      </c>
      <c r="AI5">
        <f t="shared" ref="AI5:AI68" si="9">AH5/H5</f>
        <v>0.31666644369713032</v>
      </c>
      <c r="AJ5">
        <f t="shared" ref="AJ5:AJ69" si="10">LOG(AI5,2)</f>
        <v>-1.6589640979875362</v>
      </c>
    </row>
    <row r="6" spans="1:36" x14ac:dyDescent="0.2">
      <c r="A6" s="4" t="s">
        <v>2</v>
      </c>
      <c r="B6" s="1">
        <v>2.445225759686144</v>
      </c>
      <c r="C6" s="1">
        <v>1.3641607963105151</v>
      </c>
      <c r="D6" s="1">
        <v>1.5447433029453517</v>
      </c>
      <c r="E6" s="1">
        <v>1.6066507208487357</v>
      </c>
      <c r="F6" s="1">
        <v>0.38518240898084671</v>
      </c>
      <c r="G6" s="1">
        <v>0.98731063271045949</v>
      </c>
      <c r="H6" s="1">
        <f t="shared" si="0"/>
        <v>1.3888789369136756</v>
      </c>
      <c r="I6" s="9">
        <f t="shared" si="1"/>
        <v>1.0049830612819912</v>
      </c>
      <c r="J6" s="1">
        <v>2.8387565075843355</v>
      </c>
      <c r="K6" s="1">
        <v>0.8697809661745568</v>
      </c>
      <c r="L6" s="1">
        <v>1.3897481697781868</v>
      </c>
      <c r="M6" s="1">
        <v>2.9601191641985127</v>
      </c>
      <c r="N6" s="1">
        <v>4.1539102566803905</v>
      </c>
      <c r="O6" s="1">
        <v>8.2139756710039791</v>
      </c>
      <c r="P6" s="1">
        <f t="shared" si="2"/>
        <v>3.4043817892366603</v>
      </c>
      <c r="Q6" s="1">
        <f t="shared" si="3"/>
        <v>2.4511724519357849</v>
      </c>
      <c r="R6" s="1">
        <f t="shared" si="4"/>
        <v>1.2934719884072632</v>
      </c>
      <c r="S6" s="1">
        <v>1.1405502880848601</v>
      </c>
      <c r="T6" s="1">
        <v>0.7008715147466914</v>
      </c>
      <c r="U6" s="1">
        <v>0.7429987591772188</v>
      </c>
      <c r="V6" s="1">
        <v>0.73533584410374431</v>
      </c>
      <c r="W6" s="1">
        <v>1.1038958955673113</v>
      </c>
      <c r="X6" s="1">
        <v>0.62935520139698897</v>
      </c>
      <c r="Y6" s="1">
        <f t="shared" si="5"/>
        <v>0.84216791717946915</v>
      </c>
      <c r="Z6" s="1">
        <f t="shared" si="6"/>
        <v>0.60636524523217916</v>
      </c>
      <c r="AA6" s="1">
        <f t="shared" si="7"/>
        <v>-0.72174102932046891</v>
      </c>
      <c r="AB6" s="1">
        <v>0.95875955633762555</v>
      </c>
      <c r="AC6" s="1">
        <v>1.2400889150609247</v>
      </c>
      <c r="AD6" s="1">
        <v>0.78269967851011413</v>
      </c>
      <c r="AE6" s="1">
        <v>1.0428165517452945</v>
      </c>
      <c r="AF6" s="1">
        <v>0.54655360653533169</v>
      </c>
      <c r="AG6" s="1">
        <v>0.33763415883736214</v>
      </c>
      <c r="AH6" s="1">
        <f t="shared" si="8"/>
        <v>0.81809207783777538</v>
      </c>
      <c r="AI6">
        <f t="shared" si="9"/>
        <v>0.58903051669551176</v>
      </c>
      <c r="AJ6">
        <f t="shared" si="10"/>
        <v>-0.76358571525472485</v>
      </c>
    </row>
    <row r="7" spans="1:36" x14ac:dyDescent="0.2">
      <c r="A7" s="4" t="s">
        <v>3</v>
      </c>
      <c r="B7" s="1">
        <v>57.42138996159629</v>
      </c>
      <c r="C7" s="1">
        <v>29.873863574852685</v>
      </c>
      <c r="D7" s="1">
        <v>34.073217194399064</v>
      </c>
      <c r="E7" s="1">
        <v>56.337046719898048</v>
      </c>
      <c r="F7" s="1">
        <v>12.601358362133396</v>
      </c>
      <c r="G7" s="1">
        <v>24.628865929266265</v>
      </c>
      <c r="H7" s="1">
        <f t="shared" si="0"/>
        <v>35.822623623690951</v>
      </c>
      <c r="I7" s="9">
        <f t="shared" si="1"/>
        <v>25.920999300695076</v>
      </c>
      <c r="J7" s="1">
        <v>76.140391251728815</v>
      </c>
      <c r="K7" s="1">
        <v>13.265143743019545</v>
      </c>
      <c r="L7" s="1">
        <v>42.432052603831181</v>
      </c>
      <c r="M7" s="1">
        <v>62.328245139302474</v>
      </c>
      <c r="N7" s="1">
        <v>82.966136604031192</v>
      </c>
      <c r="O7" s="1">
        <v>274.28586770919389</v>
      </c>
      <c r="P7" s="1">
        <f t="shared" si="2"/>
        <v>91.902972841851181</v>
      </c>
      <c r="Q7" s="1">
        <f t="shared" si="3"/>
        <v>2.565500891483337</v>
      </c>
      <c r="R7" s="1">
        <f t="shared" si="4"/>
        <v>1.3592405268500718</v>
      </c>
      <c r="S7" s="1">
        <v>27.243222791461339</v>
      </c>
      <c r="T7" s="1">
        <v>17.154876334562388</v>
      </c>
      <c r="U7" s="1">
        <v>27.076780811244628</v>
      </c>
      <c r="V7" s="1">
        <v>49.29906493406741</v>
      </c>
      <c r="W7" s="1">
        <v>31.373806068082981</v>
      </c>
      <c r="X7" s="1">
        <v>16.022328372753535</v>
      </c>
      <c r="Y7" s="1">
        <f t="shared" si="5"/>
        <v>28.028346552028712</v>
      </c>
      <c r="Z7" s="1">
        <f t="shared" si="6"/>
        <v>0.78242026174465995</v>
      </c>
      <c r="AA7" s="1">
        <f t="shared" si="7"/>
        <v>-0.35398436373315106</v>
      </c>
      <c r="AB7" s="1">
        <v>30.402914453568108</v>
      </c>
      <c r="AC7" s="1">
        <v>26.706432902910883</v>
      </c>
      <c r="AD7" s="1">
        <v>25.326702243021746</v>
      </c>
      <c r="AE7" s="1">
        <v>17.739139098331318</v>
      </c>
      <c r="AF7" s="1">
        <v>11.130970376817425</v>
      </c>
      <c r="AG7" s="1">
        <v>10.606050315379534</v>
      </c>
      <c r="AH7" s="1">
        <f t="shared" si="8"/>
        <v>20.318701565004837</v>
      </c>
      <c r="AI7">
        <f t="shared" si="9"/>
        <v>0.5672030552102626</v>
      </c>
      <c r="AJ7">
        <f t="shared" si="10"/>
        <v>-0.81806279128591408</v>
      </c>
    </row>
    <row r="8" spans="1:36" x14ac:dyDescent="0.2">
      <c r="A8" s="4" t="s">
        <v>4</v>
      </c>
      <c r="B8" s="1">
        <v>88.522535507495036</v>
      </c>
      <c r="C8" s="1">
        <v>54.732718754635783</v>
      </c>
      <c r="D8" s="1">
        <v>43.518238418395249</v>
      </c>
      <c r="E8" s="1">
        <v>79.701546879187674</v>
      </c>
      <c r="F8" s="1">
        <v>18.793107128905323</v>
      </c>
      <c r="G8" s="1">
        <v>42.982122842345753</v>
      </c>
      <c r="H8" s="1">
        <f t="shared" si="0"/>
        <v>54.708378255160802</v>
      </c>
      <c r="I8" s="9">
        <f t="shared" si="1"/>
        <v>39.586598943477185</v>
      </c>
      <c r="J8" s="1">
        <v>86.004785256584753</v>
      </c>
      <c r="K8" s="1">
        <v>19.740336345248409</v>
      </c>
      <c r="L8" s="1">
        <v>61.078788763112222</v>
      </c>
      <c r="M8" s="1">
        <v>123.96980392000117</v>
      </c>
      <c r="N8" s="1">
        <v>289.35449053725466</v>
      </c>
      <c r="O8" s="1">
        <v>259.6000223433964</v>
      </c>
      <c r="P8" s="1">
        <f t="shared" si="2"/>
        <v>139.95803786093293</v>
      </c>
      <c r="Q8" s="1">
        <f t="shared" si="3"/>
        <v>2.5582560171710131</v>
      </c>
      <c r="R8" s="1">
        <f t="shared" si="4"/>
        <v>1.3551606489814039</v>
      </c>
      <c r="S8" s="1">
        <v>32.218776472965899</v>
      </c>
      <c r="T8" s="1">
        <v>40.326162033693912</v>
      </c>
      <c r="U8" s="1">
        <v>19.827835036662979</v>
      </c>
      <c r="V8" s="1">
        <v>41.902534070023712</v>
      </c>
      <c r="W8" s="1">
        <v>23.731513400765746</v>
      </c>
      <c r="X8" s="1">
        <v>31.908611752226737</v>
      </c>
      <c r="Y8" s="1">
        <f t="shared" si="5"/>
        <v>31.652572127723161</v>
      </c>
      <c r="Z8" s="1">
        <f t="shared" si="6"/>
        <v>0.57856900784181586</v>
      </c>
      <c r="AA8" s="1">
        <f t="shared" si="7"/>
        <v>-0.78943905027599481</v>
      </c>
      <c r="AB8" s="1">
        <v>33.078781300163513</v>
      </c>
      <c r="AC8" s="1">
        <v>33.822470055473431</v>
      </c>
      <c r="AD8" s="1">
        <v>31.17627068965205</v>
      </c>
      <c r="AE8" s="1">
        <v>25.97048395032785</v>
      </c>
      <c r="AF8" s="1">
        <v>14.65996803116529</v>
      </c>
      <c r="AG8" s="1">
        <v>18.853902562768575</v>
      </c>
      <c r="AH8" s="1">
        <f t="shared" si="8"/>
        <v>26.260312764925118</v>
      </c>
      <c r="AI8">
        <f t="shared" si="9"/>
        <v>0.48000532281265174</v>
      </c>
      <c r="AJ8">
        <f t="shared" si="10"/>
        <v>-1.0588776908184883</v>
      </c>
    </row>
    <row r="9" spans="1:36" x14ac:dyDescent="0.2">
      <c r="A9" s="4" t="s">
        <v>5</v>
      </c>
      <c r="B9" s="1">
        <v>36.322252203317888</v>
      </c>
      <c r="C9" s="1">
        <v>19.146123714543268</v>
      </c>
      <c r="D9" s="1">
        <v>25.461777214878953</v>
      </c>
      <c r="E9" s="1">
        <v>24.066790390032011</v>
      </c>
      <c r="F9" s="1">
        <v>12.195024932350345</v>
      </c>
      <c r="G9" s="1">
        <v>24.667689614946553</v>
      </c>
      <c r="H9" s="1">
        <f t="shared" si="0"/>
        <v>23.643276345011504</v>
      </c>
      <c r="I9" s="9">
        <f t="shared" si="1"/>
        <v>17.108108999584172</v>
      </c>
      <c r="J9" s="1">
        <v>42.815400254834088</v>
      </c>
      <c r="K9" s="1">
        <v>11.490343935581999</v>
      </c>
      <c r="L9" s="1">
        <v>27.646893153896894</v>
      </c>
      <c r="M9" s="1">
        <v>42.197769401820771</v>
      </c>
      <c r="N9" s="1">
        <v>128.75936582117919</v>
      </c>
      <c r="O9" s="1">
        <v>167.23692733859596</v>
      </c>
      <c r="P9" s="1">
        <f t="shared" si="2"/>
        <v>70.024449984318153</v>
      </c>
      <c r="Q9" s="1">
        <f t="shared" si="3"/>
        <v>2.9617067009874294</v>
      </c>
      <c r="R9" s="1">
        <f t="shared" si="4"/>
        <v>1.5664287770271135</v>
      </c>
      <c r="S9" s="1">
        <v>18.583162722567568</v>
      </c>
      <c r="T9" s="1">
        <v>20.443688066302204</v>
      </c>
      <c r="U9" s="1">
        <v>15.858197832308678</v>
      </c>
      <c r="V9" s="1">
        <v>31.388169311782498</v>
      </c>
      <c r="W9" s="1">
        <v>19.660579533800561</v>
      </c>
      <c r="X9" s="1">
        <v>14.25063949237753</v>
      </c>
      <c r="Y9" s="1">
        <f t="shared" si="5"/>
        <v>20.030739493189838</v>
      </c>
      <c r="Z9" s="1">
        <f t="shared" si="6"/>
        <v>0.84720658849872665</v>
      </c>
      <c r="AA9" s="1">
        <f t="shared" si="7"/>
        <v>-0.23921428606055947</v>
      </c>
      <c r="AB9" s="1">
        <v>22.983769781887592</v>
      </c>
      <c r="AC9" s="1">
        <v>31.351158794532207</v>
      </c>
      <c r="AD9" s="1">
        <v>14.428953949370268</v>
      </c>
      <c r="AE9" s="1">
        <v>15.177955332327501</v>
      </c>
      <c r="AF9" s="1">
        <v>11.09091057937602</v>
      </c>
      <c r="AG9" s="1">
        <v>13.099711821825334</v>
      </c>
      <c r="AH9" s="1">
        <f t="shared" si="8"/>
        <v>18.022076709886488</v>
      </c>
      <c r="AI9">
        <f t="shared" si="9"/>
        <v>0.76224954811260603</v>
      </c>
      <c r="AJ9">
        <f t="shared" si="10"/>
        <v>-0.39166470493065364</v>
      </c>
    </row>
    <row r="10" spans="1:36" s="10" customFormat="1" x14ac:dyDescent="0.2">
      <c r="A10" s="8" t="s">
        <v>122</v>
      </c>
      <c r="B10" s="9">
        <v>1.0928319309992867</v>
      </c>
      <c r="C10" s="9">
        <v>0.42486326553785453</v>
      </c>
      <c r="D10" s="9">
        <v>0.45415551435256801</v>
      </c>
      <c r="E10" s="9">
        <v>0.85040429222312686</v>
      </c>
      <c r="F10" s="9">
        <v>0.20494701438115828</v>
      </c>
      <c r="G10" s="9">
        <v>0.54645487196526554</v>
      </c>
      <c r="H10" s="9">
        <f t="shared" si="0"/>
        <v>0.59560948157654325</v>
      </c>
      <c r="I10" s="9">
        <f t="shared" si="1"/>
        <v>0.43097884503419331</v>
      </c>
      <c r="J10" s="9">
        <v>2.595962987622416</v>
      </c>
      <c r="K10" s="9">
        <v>0.37058809374307256</v>
      </c>
      <c r="L10" s="9">
        <v>0.77366887195389733</v>
      </c>
      <c r="M10" s="9">
        <v>3.5727942165926558</v>
      </c>
      <c r="N10" s="9">
        <v>3.8668251867896619</v>
      </c>
      <c r="O10" s="9">
        <v>11.468890060922789</v>
      </c>
      <c r="P10" s="9">
        <f t="shared" si="2"/>
        <v>3.7747882362707492</v>
      </c>
      <c r="Q10" s="9">
        <f t="shared" si="3"/>
        <v>6.3376899680628096</v>
      </c>
      <c r="R10" s="9">
        <f t="shared" si="4"/>
        <v>2.6639570865932374</v>
      </c>
      <c r="S10" s="9">
        <v>0.63095515945196479</v>
      </c>
      <c r="T10" s="9">
        <v>0.51322582942858397</v>
      </c>
      <c r="U10" s="9">
        <v>0.48282370710567213</v>
      </c>
      <c r="V10" s="9">
        <v>0.73913666986123316</v>
      </c>
      <c r="W10" s="9">
        <v>0.49559226822027674</v>
      </c>
      <c r="X10" s="9">
        <v>0.26001246282763268</v>
      </c>
      <c r="Y10" s="9">
        <f t="shared" si="5"/>
        <v>0.52029101614922735</v>
      </c>
      <c r="Z10" s="9">
        <f t="shared" si="6"/>
        <v>0.87354387773016584</v>
      </c>
      <c r="AA10" s="9">
        <f t="shared" si="7"/>
        <v>-0.19504792397902132</v>
      </c>
      <c r="AB10" s="9">
        <v>0.43450361590362929</v>
      </c>
      <c r="AC10" s="9">
        <v>0.72170858999099785</v>
      </c>
      <c r="AD10" s="9">
        <v>0.33005741521791165</v>
      </c>
      <c r="AE10" s="9">
        <v>0.38082751408956261</v>
      </c>
      <c r="AF10" s="9">
        <v>0.40731038777597678</v>
      </c>
      <c r="AG10" s="9">
        <v>0.39742507401418009</v>
      </c>
      <c r="AH10" s="9">
        <f t="shared" si="8"/>
        <v>0.4453054328320431</v>
      </c>
      <c r="AI10" s="10">
        <f t="shared" si="9"/>
        <v>0.74764664869562825</v>
      </c>
      <c r="AJ10" s="10">
        <f t="shared" si="10"/>
        <v>-0.41957150742247146</v>
      </c>
    </row>
    <row r="11" spans="1:36" s="10" customFormat="1" x14ac:dyDescent="0.2">
      <c r="A11" s="8" t="s">
        <v>123</v>
      </c>
      <c r="B11" s="9">
        <v>0.44096894456406777</v>
      </c>
      <c r="C11" s="9">
        <v>0.24102155319688945</v>
      </c>
      <c r="D11" s="9">
        <v>0.30027115603878851</v>
      </c>
      <c r="E11" s="9">
        <v>0.12647090056788013</v>
      </c>
      <c r="F11" s="9">
        <v>0.15284003976668256</v>
      </c>
      <c r="G11" s="9">
        <v>0.14701761176393149</v>
      </c>
      <c r="H11" s="9">
        <f t="shared" si="0"/>
        <v>0.2347650343163733</v>
      </c>
      <c r="I11" s="9">
        <f t="shared" si="1"/>
        <v>0.16987433288716139</v>
      </c>
      <c r="J11" s="9">
        <v>0.46295440707621599</v>
      </c>
      <c r="K11" s="9">
        <v>0.13970854179681821</v>
      </c>
      <c r="L11" s="9">
        <v>0.40397667138840432</v>
      </c>
      <c r="M11" s="9">
        <v>0.50735383266649881</v>
      </c>
      <c r="N11" s="9">
        <v>1.3014962136376467</v>
      </c>
      <c r="O11" s="9">
        <v>1.6887163687907192</v>
      </c>
      <c r="P11" s="9">
        <f t="shared" si="2"/>
        <v>0.75070100589271715</v>
      </c>
      <c r="Q11" s="9">
        <f t="shared" si="3"/>
        <v>3.1976695681225675</v>
      </c>
      <c r="R11" s="9">
        <f t="shared" si="4"/>
        <v>1.6770208653158478</v>
      </c>
      <c r="S11" s="9">
        <v>0.18733338919933165</v>
      </c>
      <c r="T11" s="9">
        <v>0.18214397021226555</v>
      </c>
      <c r="U11" s="9">
        <v>0.11886204557530726</v>
      </c>
      <c r="V11" s="9">
        <v>0.32269836947549563</v>
      </c>
      <c r="W11" s="9">
        <v>0.2281207429712547</v>
      </c>
      <c r="X11" s="9">
        <v>0.21776319588330675</v>
      </c>
      <c r="Y11" s="9">
        <f t="shared" si="5"/>
        <v>0.20948695221949362</v>
      </c>
      <c r="Z11" s="9">
        <f t="shared" si="6"/>
        <v>0.89232603496304941</v>
      </c>
      <c r="AA11" s="9">
        <f t="shared" si="7"/>
        <v>-0.16435716155457786</v>
      </c>
      <c r="AB11" s="9">
        <v>0.38654278871695924</v>
      </c>
      <c r="AC11" s="9">
        <v>0.31894531290522016</v>
      </c>
      <c r="AD11" s="9">
        <v>0.14138019810894939</v>
      </c>
      <c r="AE11" s="9">
        <v>0.1217064928399854</v>
      </c>
      <c r="AF11" s="9">
        <v>0.12354275509618158</v>
      </c>
      <c r="AG11" s="9">
        <v>0.12255892438837698</v>
      </c>
      <c r="AH11" s="9">
        <f t="shared" si="8"/>
        <v>0.20244607867594544</v>
      </c>
      <c r="AI11" s="10">
        <f t="shared" si="9"/>
        <v>0.8623348841766858</v>
      </c>
      <c r="AJ11" s="10">
        <f t="shared" si="10"/>
        <v>-0.21367985211945092</v>
      </c>
    </row>
    <row r="12" spans="1:36" s="10" customFormat="1" x14ac:dyDescent="0.2">
      <c r="A12" s="8" t="s">
        <v>124</v>
      </c>
      <c r="B12" s="9">
        <v>1.293610693034084</v>
      </c>
      <c r="C12" s="9">
        <v>0.510609989013177</v>
      </c>
      <c r="D12" s="9">
        <v>1.3480245206121215</v>
      </c>
      <c r="E12" s="9">
        <v>1.1597295616248555</v>
      </c>
      <c r="F12" s="9">
        <v>0.65166932810811706</v>
      </c>
      <c r="G12" s="9">
        <v>0.86660247291768744</v>
      </c>
      <c r="H12" s="9">
        <f t="shared" si="0"/>
        <v>0.97170776088500699</v>
      </c>
      <c r="I12" s="9">
        <f t="shared" si="1"/>
        <v>0.70312092310633112</v>
      </c>
      <c r="J12" s="9">
        <v>2.8486680399003639</v>
      </c>
      <c r="K12" s="9">
        <v>0.68089269747595227</v>
      </c>
      <c r="L12" s="9">
        <v>1.1951224427856513</v>
      </c>
      <c r="M12" s="9">
        <v>2.7037109575370954</v>
      </c>
      <c r="N12" s="9">
        <v>4.8074897070784113</v>
      </c>
      <c r="O12" s="9">
        <v>10.23413966042358</v>
      </c>
      <c r="P12" s="9">
        <f t="shared" si="2"/>
        <v>3.7450039175335093</v>
      </c>
      <c r="Q12" s="9">
        <f t="shared" si="3"/>
        <v>3.854043435983936</v>
      </c>
      <c r="R12" s="9">
        <f t="shared" si="4"/>
        <v>1.9463728312406643</v>
      </c>
      <c r="S12" s="9">
        <v>0.81438223137878096</v>
      </c>
      <c r="T12" s="9">
        <v>0.41948130299879499</v>
      </c>
      <c r="U12" s="9">
        <v>0.56516666111453551</v>
      </c>
      <c r="V12" s="9">
        <v>0.74124364935723253</v>
      </c>
      <c r="W12" s="9">
        <v>0.57717539658999495</v>
      </c>
      <c r="X12" s="9">
        <v>0.47024375596877543</v>
      </c>
      <c r="Y12" s="9">
        <f t="shared" si="5"/>
        <v>0.59794883290135248</v>
      </c>
      <c r="Z12" s="9">
        <f t="shared" si="6"/>
        <v>0.61535870862733022</v>
      </c>
      <c r="AA12" s="9">
        <f t="shared" si="7"/>
        <v>-0.70050045468873312</v>
      </c>
      <c r="AB12" s="9">
        <v>0.60927844541808351</v>
      </c>
      <c r="AC12" s="9">
        <v>0.65421716962745025</v>
      </c>
      <c r="AD12" s="9">
        <v>0.55021631149024885</v>
      </c>
      <c r="AE12" s="9">
        <v>0.50621035567988149</v>
      </c>
      <c r="AF12" s="9">
        <v>0.26926939230532437</v>
      </c>
      <c r="AG12" s="9">
        <v>0.4828891803346978</v>
      </c>
      <c r="AH12" s="9">
        <f t="shared" si="8"/>
        <v>0.51201347580928103</v>
      </c>
      <c r="AI12" s="10">
        <f t="shared" si="9"/>
        <v>0.52692125803642031</v>
      </c>
      <c r="AJ12" s="10">
        <f t="shared" si="10"/>
        <v>-0.92434071011796437</v>
      </c>
    </row>
    <row r="13" spans="1:36" x14ac:dyDescent="0.2">
      <c r="A13" s="4" t="s">
        <v>6</v>
      </c>
      <c r="B13" s="1">
        <v>89.655569002862705</v>
      </c>
      <c r="C13" s="1">
        <v>51.415793022004813</v>
      </c>
      <c r="D13" s="1">
        <v>57.367388885746067</v>
      </c>
      <c r="E13" s="1">
        <v>64.705594531932206</v>
      </c>
      <c r="F13" s="1">
        <v>37.266292042829484</v>
      </c>
      <c r="G13" s="1">
        <v>34.627942883252878</v>
      </c>
      <c r="H13" s="1">
        <f t="shared" si="0"/>
        <v>55.83976339477136</v>
      </c>
      <c r="I13" s="1">
        <f>H13*100/SUM($H$13:$H$17)</f>
        <v>6.2642786490892997</v>
      </c>
      <c r="J13" s="1">
        <v>76.068280332128722</v>
      </c>
      <c r="K13" s="1">
        <v>25.039144060729839</v>
      </c>
      <c r="L13" s="1">
        <v>79.815582308684412</v>
      </c>
      <c r="M13" s="1">
        <v>44.238618180442288</v>
      </c>
      <c r="N13" s="1">
        <v>116.59356460854933</v>
      </c>
      <c r="O13" s="1">
        <v>159.15850092890497</v>
      </c>
      <c r="P13" s="1">
        <f t="shared" si="2"/>
        <v>83.485615069906601</v>
      </c>
      <c r="Q13" s="1">
        <f t="shared" si="3"/>
        <v>1.4950925647676347</v>
      </c>
      <c r="R13" s="1">
        <f t="shared" si="4"/>
        <v>0.58023480789974624</v>
      </c>
      <c r="S13" s="1">
        <v>20.276789792931993</v>
      </c>
      <c r="T13" s="1">
        <v>19.928409368598061</v>
      </c>
      <c r="U13" s="1">
        <v>10.842928415321781</v>
      </c>
      <c r="V13" s="1">
        <v>20.576423319181355</v>
      </c>
      <c r="W13" s="1">
        <v>27.0240709514005</v>
      </c>
      <c r="X13" s="1">
        <v>19.063957738501177</v>
      </c>
      <c r="Y13" s="1">
        <f t="shared" si="5"/>
        <v>19.618763264322478</v>
      </c>
      <c r="Z13" s="1">
        <f t="shared" si="6"/>
        <v>0.35134037237270083</v>
      </c>
      <c r="AA13" s="1">
        <f t="shared" si="7"/>
        <v>-1.5090587293282143</v>
      </c>
      <c r="AB13" s="1">
        <v>18.849059902958857</v>
      </c>
      <c r="AC13" s="1">
        <v>22.218815101185008</v>
      </c>
      <c r="AD13" s="1">
        <v>38.820474121534509</v>
      </c>
      <c r="AE13" s="1">
        <v>15.073353664199496</v>
      </c>
      <c r="AF13" s="1">
        <v>17.105174799717073</v>
      </c>
      <c r="AG13" s="1">
        <v>21.308812643771002</v>
      </c>
      <c r="AH13" s="1">
        <f t="shared" si="8"/>
        <v>22.229281705560993</v>
      </c>
      <c r="AI13">
        <f t="shared" si="9"/>
        <v>0.39809054254772264</v>
      </c>
      <c r="AJ13">
        <f t="shared" si="10"/>
        <v>-1.3288314972123623</v>
      </c>
    </row>
    <row r="14" spans="1:36" x14ac:dyDescent="0.2">
      <c r="A14" s="4" t="s">
        <v>7</v>
      </c>
      <c r="B14" s="1">
        <v>457.52828506293537</v>
      </c>
      <c r="C14" s="1">
        <v>211.45755573041112</v>
      </c>
      <c r="D14" s="1">
        <v>289.52821157879907</v>
      </c>
      <c r="E14" s="1">
        <v>313.56865410341669</v>
      </c>
      <c r="F14" s="1">
        <v>166.02266123790255</v>
      </c>
      <c r="G14" s="1">
        <v>189.11398165993964</v>
      </c>
      <c r="H14" s="1">
        <f t="shared" si="0"/>
        <v>271.20322489556742</v>
      </c>
      <c r="I14" s="1">
        <f t="shared" ref="I14:I17" si="11">H14*100/SUM($H$13:$H$17)</f>
        <v>30.424422812589224</v>
      </c>
      <c r="J14" s="1">
        <v>406.1947392851182</v>
      </c>
      <c r="K14" s="1">
        <v>125.29751216616341</v>
      </c>
      <c r="L14" s="1">
        <v>348.90738519383279</v>
      </c>
      <c r="M14" s="1">
        <v>229.20026804766312</v>
      </c>
      <c r="N14" s="1">
        <v>575.98860806174878</v>
      </c>
      <c r="O14" s="1">
        <v>938.99933180640153</v>
      </c>
      <c r="P14" s="1">
        <f t="shared" si="2"/>
        <v>437.43130742682132</v>
      </c>
      <c r="Q14" s="1">
        <f t="shared" si="3"/>
        <v>1.6129281191079625</v>
      </c>
      <c r="R14" s="1">
        <f t="shared" si="4"/>
        <v>0.68968214555046115</v>
      </c>
      <c r="S14" s="1">
        <v>116.30401384959332</v>
      </c>
      <c r="T14" s="1">
        <v>85.071827270698932</v>
      </c>
      <c r="U14" s="1">
        <v>64.542713844491203</v>
      </c>
      <c r="V14" s="1">
        <v>152.66746231128539</v>
      </c>
      <c r="W14" s="1">
        <v>180.31697762793246</v>
      </c>
      <c r="X14" s="1">
        <v>106.5794966174673</v>
      </c>
      <c r="Y14" s="1">
        <f t="shared" si="5"/>
        <v>117.5804152535781</v>
      </c>
      <c r="Z14" s="1">
        <f t="shared" si="6"/>
        <v>0.43355094799796329</v>
      </c>
      <c r="AA14" s="1">
        <f t="shared" si="7"/>
        <v>-1.2057265556384531</v>
      </c>
      <c r="AB14" s="1">
        <v>91.917243518435541</v>
      </c>
      <c r="AC14" s="1">
        <v>179.61683316439004</v>
      </c>
      <c r="AD14" s="1">
        <v>188.29274712078811</v>
      </c>
      <c r="AE14" s="1">
        <v>105.18596214656114</v>
      </c>
      <c r="AF14" s="1">
        <v>110.75593767966583</v>
      </c>
      <c r="AG14" s="1">
        <v>112.23659271438547</v>
      </c>
      <c r="AH14" s="1">
        <f t="shared" si="8"/>
        <v>131.33421939070436</v>
      </c>
      <c r="AI14">
        <f t="shared" si="9"/>
        <v>0.4842649619718844</v>
      </c>
      <c r="AJ14">
        <f t="shared" si="10"/>
        <v>-1.0461314715019319</v>
      </c>
    </row>
    <row r="15" spans="1:36" x14ac:dyDescent="0.2">
      <c r="A15" s="4" t="s">
        <v>8</v>
      </c>
      <c r="B15" s="1">
        <v>22.932290820275558</v>
      </c>
      <c r="C15" s="1">
        <v>14.805952670735506</v>
      </c>
      <c r="D15" s="1">
        <v>12.140235400603643</v>
      </c>
      <c r="E15" s="1">
        <v>15.697251771142952</v>
      </c>
      <c r="F15" s="1">
        <v>9.5757811504153985</v>
      </c>
      <c r="G15" s="1">
        <v>7.2048166664311388</v>
      </c>
      <c r="H15" s="1">
        <f t="shared" si="0"/>
        <v>13.726054746600697</v>
      </c>
      <c r="I15" s="1">
        <f t="shared" si="11"/>
        <v>1.5398315905724775</v>
      </c>
      <c r="J15" s="1">
        <v>15.581681033576077</v>
      </c>
      <c r="K15" s="1">
        <v>5.6995808618269113</v>
      </c>
      <c r="L15" s="1">
        <v>14.398218972499427</v>
      </c>
      <c r="M15" s="1">
        <v>10.746401221150276</v>
      </c>
      <c r="N15" s="1">
        <v>24.380121749532311</v>
      </c>
      <c r="O15" s="1">
        <v>39.155951751014847</v>
      </c>
      <c r="P15" s="1">
        <f t="shared" si="2"/>
        <v>18.326992598266642</v>
      </c>
      <c r="Q15" s="1">
        <f t="shared" si="3"/>
        <v>1.3351973991510839</v>
      </c>
      <c r="R15" s="1">
        <f t="shared" si="4"/>
        <v>0.41705304957087269</v>
      </c>
      <c r="S15" s="1">
        <v>5.2058647979386627</v>
      </c>
      <c r="T15" s="1">
        <v>3.4434326728288753</v>
      </c>
      <c r="U15" s="1">
        <v>3.0584902133864809</v>
      </c>
      <c r="V15" s="1">
        <v>5.4026497853351376</v>
      </c>
      <c r="W15" s="1">
        <v>6.6894068625761438</v>
      </c>
      <c r="X15" s="1">
        <v>4.1205117117528243</v>
      </c>
      <c r="Y15" s="1">
        <f t="shared" si="5"/>
        <v>4.6533926739696874</v>
      </c>
      <c r="Z15" s="1">
        <f t="shared" si="6"/>
        <v>0.33901895044693126</v>
      </c>
      <c r="AA15" s="1">
        <f t="shared" si="7"/>
        <v>-1.5605621756505816</v>
      </c>
      <c r="AB15" s="1">
        <v>5.3292887808701375</v>
      </c>
      <c r="AC15" s="1">
        <v>6.0123216834876958</v>
      </c>
      <c r="AD15" s="1">
        <v>11.093267753854885</v>
      </c>
      <c r="AE15" s="1">
        <v>3.7611654735367064</v>
      </c>
      <c r="AF15" s="1">
        <v>4.7735315600017545</v>
      </c>
      <c r="AG15" s="1">
        <v>5.3613651979849113</v>
      </c>
      <c r="AH15" s="1">
        <f t="shared" si="8"/>
        <v>6.0551567416226817</v>
      </c>
      <c r="AI15">
        <f t="shared" si="9"/>
        <v>0.44114327484540022</v>
      </c>
      <c r="AJ15">
        <f t="shared" si="10"/>
        <v>-1.1806808034154335</v>
      </c>
    </row>
    <row r="16" spans="1:36" x14ac:dyDescent="0.2">
      <c r="A16" s="4" t="s">
        <v>9</v>
      </c>
      <c r="B16" s="1">
        <v>119.57490939592215</v>
      </c>
      <c r="C16" s="1">
        <v>59.670557072222429</v>
      </c>
      <c r="D16" s="1">
        <v>63.755993996851998</v>
      </c>
      <c r="E16" s="1">
        <v>63.105973924302184</v>
      </c>
      <c r="F16" s="1">
        <v>46.30025466862611</v>
      </c>
      <c r="G16" s="1">
        <v>39.535994370506621</v>
      </c>
      <c r="H16" s="1">
        <f t="shared" si="0"/>
        <v>65.323947238071909</v>
      </c>
      <c r="I16" s="1">
        <f t="shared" si="11"/>
        <v>7.3282439444578031</v>
      </c>
      <c r="J16" s="1">
        <v>100.11216917193593</v>
      </c>
      <c r="K16" s="1">
        <v>34.795766842888739</v>
      </c>
      <c r="L16" s="1">
        <v>117.9720475929447</v>
      </c>
      <c r="M16" s="1">
        <v>55.339296364927179</v>
      </c>
      <c r="N16" s="1">
        <v>152.99523889704383</v>
      </c>
      <c r="O16" s="1">
        <v>205.78045398540792</v>
      </c>
      <c r="P16" s="1">
        <f t="shared" si="2"/>
        <v>111.16582880919138</v>
      </c>
      <c r="Q16" s="1">
        <f t="shared" si="3"/>
        <v>1.7017622711017384</v>
      </c>
      <c r="R16" s="1">
        <f t="shared" si="4"/>
        <v>0.76702951278343867</v>
      </c>
      <c r="S16" s="1">
        <v>24.757136561568984</v>
      </c>
      <c r="T16" s="1">
        <v>16.938848363291367</v>
      </c>
      <c r="U16" s="1">
        <v>12.657099805507597</v>
      </c>
      <c r="V16" s="1">
        <v>29.52742527980525</v>
      </c>
      <c r="W16" s="1">
        <v>35.21682008263582</v>
      </c>
      <c r="X16" s="1">
        <v>19.94929258356937</v>
      </c>
      <c r="Y16" s="1">
        <f t="shared" si="5"/>
        <v>23.174437112729731</v>
      </c>
      <c r="Z16" s="1">
        <f t="shared" si="6"/>
        <v>0.35476173888070367</v>
      </c>
      <c r="AA16" s="1">
        <f t="shared" si="7"/>
        <v>-1.4950776717860934</v>
      </c>
      <c r="AB16" s="1">
        <v>26.489709807973828</v>
      </c>
      <c r="AC16" s="1">
        <v>36.537264685387228</v>
      </c>
      <c r="AD16" s="1">
        <v>55.341732276988317</v>
      </c>
      <c r="AE16" s="1">
        <v>25.96401702036497</v>
      </c>
      <c r="AF16" s="1">
        <v>27.945014265516392</v>
      </c>
      <c r="AG16" s="1">
        <v>29.811868140622561</v>
      </c>
      <c r="AH16" s="1">
        <f t="shared" si="8"/>
        <v>33.681601032808878</v>
      </c>
      <c r="AI16">
        <f t="shared" si="9"/>
        <v>0.5156087844792494</v>
      </c>
      <c r="AJ16">
        <f t="shared" si="10"/>
        <v>-0.95565125163641962</v>
      </c>
    </row>
    <row r="17" spans="1:36" x14ac:dyDescent="0.2">
      <c r="A17" s="4" t="s">
        <v>10</v>
      </c>
      <c r="B17" s="1">
        <v>783.09202934343637</v>
      </c>
      <c r="C17" s="1">
        <v>339.04906690269547</v>
      </c>
      <c r="D17" s="1">
        <v>541.72892215097283</v>
      </c>
      <c r="E17" s="1">
        <v>536.08824743953164</v>
      </c>
      <c r="F17" s="1">
        <v>341.37994740428036</v>
      </c>
      <c r="G17" s="1">
        <v>370.5022663276506</v>
      </c>
      <c r="H17" s="1">
        <f t="shared" si="0"/>
        <v>485.30674659476114</v>
      </c>
      <c r="I17" s="1">
        <f t="shared" si="11"/>
        <v>54.443223003291187</v>
      </c>
      <c r="J17" s="1">
        <v>728.55402210358477</v>
      </c>
      <c r="K17" s="1">
        <v>236.32240556972496</v>
      </c>
      <c r="L17" s="1">
        <v>612.32873779920476</v>
      </c>
      <c r="M17" s="1">
        <v>349.32644561032123</v>
      </c>
      <c r="N17" s="1">
        <v>1030.1553737243723</v>
      </c>
      <c r="O17" s="1">
        <v>1601.1753255029798</v>
      </c>
      <c r="P17" s="1">
        <f t="shared" si="2"/>
        <v>759.64371838503132</v>
      </c>
      <c r="Q17" s="1">
        <f t="shared" si="3"/>
        <v>1.5652857161273834</v>
      </c>
      <c r="R17" s="1">
        <f t="shared" si="4"/>
        <v>0.64642602049185327</v>
      </c>
      <c r="S17" s="1">
        <v>178.08579442249132</v>
      </c>
      <c r="T17" s="1">
        <v>161.40678144906744</v>
      </c>
      <c r="U17" s="1">
        <v>114.84715182436096</v>
      </c>
      <c r="V17" s="1">
        <v>235.69953783896227</v>
      </c>
      <c r="W17" s="1">
        <v>350.98984019675447</v>
      </c>
      <c r="X17" s="1">
        <v>200.89165385411451</v>
      </c>
      <c r="Y17" s="1">
        <f t="shared" si="5"/>
        <v>206.9867932642918</v>
      </c>
      <c r="Z17" s="1">
        <f t="shared" si="6"/>
        <v>0.42650714154841346</v>
      </c>
      <c r="AA17" s="1">
        <f t="shared" si="7"/>
        <v>-1.2293581962741107</v>
      </c>
      <c r="AB17" s="1">
        <v>218.28424601563697</v>
      </c>
      <c r="AC17" s="1">
        <v>332.09477960583126</v>
      </c>
      <c r="AD17" s="1">
        <v>393.55644612414181</v>
      </c>
      <c r="AE17" s="1">
        <v>203.54043419235273</v>
      </c>
      <c r="AF17" s="1">
        <v>218.27127589978195</v>
      </c>
      <c r="AG17" s="1">
        <v>244.60051716068384</v>
      </c>
      <c r="AH17" s="1">
        <f t="shared" si="8"/>
        <v>268.39128316640478</v>
      </c>
      <c r="AI17">
        <f t="shared" si="9"/>
        <v>0.5530343129363412</v>
      </c>
      <c r="AJ17">
        <f t="shared" si="10"/>
        <v>-0.85455909983902656</v>
      </c>
    </row>
    <row r="18" spans="1:36" x14ac:dyDescent="0.2">
      <c r="A18" s="4" t="s">
        <v>11</v>
      </c>
      <c r="B18" s="1">
        <v>25.218343528662576</v>
      </c>
      <c r="C18" s="1">
        <v>21.868519611729784</v>
      </c>
      <c r="D18" s="1">
        <v>15.443797024381965</v>
      </c>
      <c r="E18" s="1">
        <v>27.663220447614176</v>
      </c>
      <c r="F18" s="1">
        <v>11.325294723004241</v>
      </c>
      <c r="G18" s="1">
        <v>16.51163456413278</v>
      </c>
      <c r="H18" s="1">
        <f t="shared" si="0"/>
        <v>19.671801649920919</v>
      </c>
      <c r="I18" s="1">
        <f>H18*100/SUM($H$18:$H$24)</f>
        <v>4.7806831877683171</v>
      </c>
      <c r="J18" s="1">
        <v>23.944849017735315</v>
      </c>
      <c r="K18" s="1">
        <v>7.6404972003166121</v>
      </c>
      <c r="L18" s="1">
        <v>23.268570782005323</v>
      </c>
      <c r="M18" s="1">
        <v>11.839103693222835</v>
      </c>
      <c r="N18" s="1">
        <v>46.150623984430602</v>
      </c>
      <c r="O18" s="1">
        <v>43.525281278605839</v>
      </c>
      <c r="P18" s="1">
        <f t="shared" si="2"/>
        <v>26.061487659386088</v>
      </c>
      <c r="Q18" s="1">
        <f t="shared" si="3"/>
        <v>1.3248144792823719</v>
      </c>
      <c r="R18" s="1">
        <f t="shared" si="4"/>
        <v>0.40579034566932121</v>
      </c>
      <c r="S18" s="1">
        <v>13.09793280559688</v>
      </c>
      <c r="T18" s="1">
        <v>8.9760165088731494</v>
      </c>
      <c r="U18" s="1">
        <v>4.6319749399035137</v>
      </c>
      <c r="V18" s="1">
        <v>12.245239340439626</v>
      </c>
      <c r="W18" s="1">
        <v>19.252830949248231</v>
      </c>
      <c r="X18" s="1">
        <v>8.6822173928976909</v>
      </c>
      <c r="Y18" s="1">
        <f t="shared" si="5"/>
        <v>11.14770198949318</v>
      </c>
      <c r="Z18" s="1">
        <f t="shared" si="6"/>
        <v>0.56668434279063573</v>
      </c>
      <c r="AA18" s="1">
        <f t="shared" si="7"/>
        <v>-0.81938275284288242</v>
      </c>
      <c r="AB18" s="1">
        <v>11.085614819422991</v>
      </c>
      <c r="AC18" s="1">
        <v>15.022127834806515</v>
      </c>
      <c r="AD18" s="1">
        <v>19.868155638855018</v>
      </c>
      <c r="AE18" s="1">
        <v>9.1613228753662899</v>
      </c>
      <c r="AF18" s="1">
        <v>11.487550479609201</v>
      </c>
      <c r="AG18" s="1">
        <v>7.8764656482045989</v>
      </c>
      <c r="AH18" s="1">
        <f t="shared" si="8"/>
        <v>12.41687288271077</v>
      </c>
      <c r="AI18">
        <f t="shared" si="9"/>
        <v>0.63120161049207635</v>
      </c>
      <c r="AJ18">
        <f t="shared" si="10"/>
        <v>-0.66382720853794297</v>
      </c>
    </row>
    <row r="19" spans="1:36" x14ac:dyDescent="0.2">
      <c r="A19" s="4" t="s">
        <v>12</v>
      </c>
      <c r="B19" s="1">
        <v>135.70758619178838</v>
      </c>
      <c r="C19" s="1">
        <v>45.831244804881003</v>
      </c>
      <c r="D19" s="1">
        <v>36.861070162069467</v>
      </c>
      <c r="E19" s="1">
        <v>47.760100999238638</v>
      </c>
      <c r="F19" s="1">
        <v>22.15000759137515</v>
      </c>
      <c r="G19" s="1">
        <v>36.553297743165956</v>
      </c>
      <c r="H19" s="1">
        <f t="shared" si="0"/>
        <v>54.143884582086429</v>
      </c>
      <c r="I19" s="1">
        <f t="shared" ref="I19:I24" si="12">H19*100/SUM($H$18:$H$24)</f>
        <v>13.158162294864809</v>
      </c>
      <c r="J19" s="1">
        <v>60.632967885154464</v>
      </c>
      <c r="K19" s="1">
        <v>15.168641632383165</v>
      </c>
      <c r="L19" s="1">
        <v>73.444448776728606</v>
      </c>
      <c r="M19" s="1">
        <v>50.396545251961811</v>
      </c>
      <c r="N19" s="1">
        <v>135.77639860627465</v>
      </c>
      <c r="O19" s="1">
        <v>197.77468357363844</v>
      </c>
      <c r="P19" s="1">
        <f t="shared" si="2"/>
        <v>88.865614287690178</v>
      </c>
      <c r="Q19" s="1">
        <f t="shared" si="3"/>
        <v>1.6412862684974672</v>
      </c>
      <c r="R19" s="1">
        <f t="shared" si="4"/>
        <v>0.71482689157714796</v>
      </c>
      <c r="S19" s="1">
        <v>17.689439655330698</v>
      </c>
      <c r="T19" s="1">
        <v>11.429248767356098</v>
      </c>
      <c r="U19" s="1">
        <v>7.6700513156458134</v>
      </c>
      <c r="V19" s="1">
        <v>24.72145607301837</v>
      </c>
      <c r="W19" s="1">
        <v>33.684122405560373</v>
      </c>
      <c r="X19" s="1">
        <v>15.792470776530225</v>
      </c>
      <c r="Y19" s="1">
        <f t="shared" si="5"/>
        <v>18.497798165573595</v>
      </c>
      <c r="Z19" s="1">
        <f t="shared" si="6"/>
        <v>0.34164150408398319</v>
      </c>
      <c r="AA19" s="1">
        <f t="shared" si="7"/>
        <v>-1.5494448444638271</v>
      </c>
      <c r="AB19" s="1">
        <v>16.446975328493579</v>
      </c>
      <c r="AC19" s="1">
        <v>27.262464235500207</v>
      </c>
      <c r="AD19" s="1">
        <v>33.231276640806364</v>
      </c>
      <c r="AE19" s="1">
        <v>13.48085868241043</v>
      </c>
      <c r="AF19" s="1">
        <v>17.45644919097936</v>
      </c>
      <c r="AG19" s="1">
        <v>21.538624954496719</v>
      </c>
      <c r="AH19" s="1">
        <f t="shared" si="8"/>
        <v>21.569441505447774</v>
      </c>
      <c r="AI19">
        <f t="shared" si="9"/>
        <v>0.39837262641816523</v>
      </c>
      <c r="AJ19">
        <f t="shared" si="10"/>
        <v>-1.3278095767171643</v>
      </c>
    </row>
    <row r="20" spans="1:36" x14ac:dyDescent="0.2">
      <c r="A20" s="4" t="s">
        <v>13</v>
      </c>
      <c r="B20" s="1">
        <v>373.04253786032831</v>
      </c>
      <c r="C20" s="1">
        <v>142.74857244221971</v>
      </c>
      <c r="D20" s="1">
        <v>184.35859380806122</v>
      </c>
      <c r="E20" s="1">
        <v>234.1726278298498</v>
      </c>
      <c r="F20" s="1">
        <v>103.68395186076384</v>
      </c>
      <c r="G20" s="1">
        <v>118.16772600136751</v>
      </c>
      <c r="H20" s="1">
        <f t="shared" si="0"/>
        <v>192.69566830043175</v>
      </c>
      <c r="I20" s="1">
        <f t="shared" si="12"/>
        <v>46.829312240618165</v>
      </c>
      <c r="J20" s="1">
        <v>267.44213970890354</v>
      </c>
      <c r="K20" s="1">
        <v>56.991736943768551</v>
      </c>
      <c r="L20" s="1">
        <v>215.54859332007655</v>
      </c>
      <c r="M20" s="1">
        <v>121.46601759037897</v>
      </c>
      <c r="N20" s="1">
        <v>336.6770724330176</v>
      </c>
      <c r="O20" s="1">
        <v>677.52127211701497</v>
      </c>
      <c r="P20" s="1">
        <f t="shared" si="2"/>
        <v>279.27447201886002</v>
      </c>
      <c r="Q20" s="1">
        <f t="shared" si="3"/>
        <v>1.4493033210453039</v>
      </c>
      <c r="R20" s="1">
        <f t="shared" si="4"/>
        <v>0.53535956451015299</v>
      </c>
      <c r="S20" s="1">
        <v>65.12442376152336</v>
      </c>
      <c r="T20" s="1">
        <v>70.838501210044214</v>
      </c>
      <c r="U20" s="1">
        <v>36.921634920546794</v>
      </c>
      <c r="V20" s="1">
        <v>88.13446792460455</v>
      </c>
      <c r="W20" s="1">
        <v>117.19128004845508</v>
      </c>
      <c r="X20" s="1">
        <v>60.760576725557286</v>
      </c>
      <c r="Y20" s="1">
        <f t="shared" si="5"/>
        <v>73.161814098455224</v>
      </c>
      <c r="Z20" s="1">
        <f t="shared" si="6"/>
        <v>0.37967544752686744</v>
      </c>
      <c r="AA20" s="1">
        <f t="shared" si="7"/>
        <v>-1.3971613876778288</v>
      </c>
      <c r="AB20" s="1">
        <v>64.912079530856531</v>
      </c>
      <c r="AC20" s="1">
        <v>99.319181967465582</v>
      </c>
      <c r="AD20" s="1">
        <v>133.5997499645303</v>
      </c>
      <c r="AE20" s="1">
        <v>56.638775010371759</v>
      </c>
      <c r="AF20" s="1">
        <v>74.076565647158787</v>
      </c>
      <c r="AG20" s="1">
        <v>75.399018124966105</v>
      </c>
      <c r="AH20" s="1">
        <f t="shared" si="8"/>
        <v>83.990895040891516</v>
      </c>
      <c r="AI20">
        <f t="shared" si="9"/>
        <v>0.4358732906748134</v>
      </c>
      <c r="AJ20">
        <f t="shared" si="10"/>
        <v>-1.1980192935620224</v>
      </c>
    </row>
    <row r="21" spans="1:36" x14ac:dyDescent="0.2">
      <c r="A21" s="4" t="s">
        <v>14</v>
      </c>
      <c r="B21" s="1">
        <v>36.156647772345025</v>
      </c>
      <c r="C21" s="1">
        <v>17.180302737712527</v>
      </c>
      <c r="D21" s="1">
        <v>15.893034817592818</v>
      </c>
      <c r="E21" s="1">
        <v>23.870103279034058</v>
      </c>
      <c r="F21" s="1">
        <v>9.1632404561729182</v>
      </c>
      <c r="G21" s="1">
        <v>14.031157158743669</v>
      </c>
      <c r="H21" s="1">
        <f t="shared" si="0"/>
        <v>19.382414370266833</v>
      </c>
      <c r="I21" s="1">
        <f t="shared" si="12"/>
        <v>4.7103556739382935</v>
      </c>
      <c r="J21" s="1">
        <v>20.07134022440145</v>
      </c>
      <c r="K21" s="1">
        <v>9.0452249030127128</v>
      </c>
      <c r="L21" s="1">
        <v>25.182166177755661</v>
      </c>
      <c r="M21" s="1">
        <v>16.30510435637196</v>
      </c>
      <c r="N21" s="1">
        <v>47.744674103587315</v>
      </c>
      <c r="O21" s="1">
        <v>46.621953056502917</v>
      </c>
      <c r="P21" s="1">
        <f t="shared" si="2"/>
        <v>27.495077136938665</v>
      </c>
      <c r="Q21" s="1">
        <f t="shared" si="3"/>
        <v>1.4185579057228745</v>
      </c>
      <c r="R21" s="1">
        <f t="shared" si="4"/>
        <v>0.50442504281822453</v>
      </c>
      <c r="S21" s="1">
        <v>7.4164616606796043</v>
      </c>
      <c r="T21" s="1">
        <v>10.938441336545905</v>
      </c>
      <c r="U21" s="1">
        <v>5.413483727222089</v>
      </c>
      <c r="V21" s="1">
        <v>10.825528271870784</v>
      </c>
      <c r="W21" s="1">
        <v>15.827227465942377</v>
      </c>
      <c r="X21" s="1">
        <v>9.8035152340004608</v>
      </c>
      <c r="Y21" s="1">
        <f t="shared" si="5"/>
        <v>10.037442949376869</v>
      </c>
      <c r="Z21" s="1">
        <f t="shared" si="6"/>
        <v>0.5178633970788793</v>
      </c>
      <c r="AA21" s="1">
        <f t="shared" si="7"/>
        <v>-0.94935650343723454</v>
      </c>
      <c r="AB21" s="1">
        <v>8.4366218716884838</v>
      </c>
      <c r="AC21" s="1">
        <v>12.530630032540133</v>
      </c>
      <c r="AD21" s="1">
        <v>18.679664672825712</v>
      </c>
      <c r="AE21" s="1">
        <v>6.8288447602682547</v>
      </c>
      <c r="AF21" s="1">
        <v>8.2346846770574924</v>
      </c>
      <c r="AG21" s="1">
        <v>9.349388845306553</v>
      </c>
      <c r="AH21" s="1">
        <f t="shared" si="8"/>
        <v>10.676639143281106</v>
      </c>
      <c r="AI21">
        <f t="shared" si="9"/>
        <v>0.55084154839137944</v>
      </c>
      <c r="AJ21">
        <f t="shared" si="10"/>
        <v>-0.86029071297888282</v>
      </c>
    </row>
    <row r="22" spans="1:36" x14ac:dyDescent="0.2">
      <c r="A22" s="4" t="s">
        <v>15</v>
      </c>
      <c r="B22" s="1">
        <v>38.845899368167515</v>
      </c>
      <c r="C22" s="1">
        <v>10.474958227247441</v>
      </c>
      <c r="D22" s="1">
        <v>18.405161464936711</v>
      </c>
      <c r="E22" s="1">
        <v>26.524666956301054</v>
      </c>
      <c r="F22" s="1">
        <v>11.059953281114835</v>
      </c>
      <c r="G22" s="1">
        <v>14.503482379388574</v>
      </c>
      <c r="H22" s="1">
        <f t="shared" si="0"/>
        <v>19.969020279526017</v>
      </c>
      <c r="I22" s="1">
        <f t="shared" si="12"/>
        <v>4.8529138929640627</v>
      </c>
      <c r="J22" s="1">
        <v>24.387022382649203</v>
      </c>
      <c r="K22" s="1">
        <v>7.2816808849540227</v>
      </c>
      <c r="L22" s="1">
        <v>27.044538684366856</v>
      </c>
      <c r="M22" s="1">
        <v>12.085444673349272</v>
      </c>
      <c r="N22" s="1">
        <v>45.993736913164874</v>
      </c>
      <c r="O22" s="1">
        <v>36.243709131077956</v>
      </c>
      <c r="P22" s="1">
        <f t="shared" si="2"/>
        <v>25.506022111593698</v>
      </c>
      <c r="Q22" s="1">
        <f t="shared" si="3"/>
        <v>1.2772795938188664</v>
      </c>
      <c r="R22" s="1">
        <f t="shared" si="4"/>
        <v>0.35307436252258578</v>
      </c>
      <c r="S22" s="1">
        <v>12.845440621391205</v>
      </c>
      <c r="T22" s="1">
        <v>12.771188544926606</v>
      </c>
      <c r="U22" s="1">
        <v>9.2372904487759566</v>
      </c>
      <c r="V22" s="1">
        <v>12.762459465252565</v>
      </c>
      <c r="W22" s="1">
        <v>25.666987688203569</v>
      </c>
      <c r="X22" s="1">
        <v>8.3073288148980584</v>
      </c>
      <c r="Y22" s="1">
        <f t="shared" si="5"/>
        <v>13.598449263907995</v>
      </c>
      <c r="Z22" s="1">
        <f t="shared" si="6"/>
        <v>0.68097728749618791</v>
      </c>
      <c r="AA22" s="1">
        <f t="shared" si="7"/>
        <v>-0.5543214137763729</v>
      </c>
      <c r="AB22" s="1">
        <v>9.5890073931923592</v>
      </c>
      <c r="AC22" s="1">
        <v>24.941250407221965</v>
      </c>
      <c r="AD22" s="1">
        <v>14.90630866631985</v>
      </c>
      <c r="AE22" s="1">
        <v>11.225604161177584</v>
      </c>
      <c r="AF22" s="1">
        <v>10.528130043631622</v>
      </c>
      <c r="AG22" s="1">
        <v>11.376649874250509</v>
      </c>
      <c r="AH22" s="1">
        <f t="shared" si="8"/>
        <v>13.761158424298982</v>
      </c>
      <c r="AI22">
        <f t="shared" si="9"/>
        <v>0.6891253667766627</v>
      </c>
      <c r="AJ22">
        <f t="shared" si="10"/>
        <v>-0.53716163071792788</v>
      </c>
    </row>
    <row r="23" spans="1:36" x14ac:dyDescent="0.2">
      <c r="A23" s="4" t="s">
        <v>16</v>
      </c>
      <c r="B23" s="1">
        <v>49.653895774692835</v>
      </c>
      <c r="C23" s="1">
        <v>25.451879824085857</v>
      </c>
      <c r="D23" s="1">
        <v>28.268426791432759</v>
      </c>
      <c r="E23" s="1">
        <v>37.510968827023746</v>
      </c>
      <c r="F23" s="1">
        <v>9.4656427027327794</v>
      </c>
      <c r="G23" s="1">
        <v>28.036406183021583</v>
      </c>
      <c r="H23" s="1">
        <f t="shared" si="0"/>
        <v>29.731203350498266</v>
      </c>
      <c r="I23" s="1">
        <f t="shared" si="12"/>
        <v>7.2253404410683197</v>
      </c>
      <c r="J23" s="1">
        <v>31.686607852788608</v>
      </c>
      <c r="K23" s="1">
        <v>9.099683549457815</v>
      </c>
      <c r="L23" s="1">
        <v>27.798738387885709</v>
      </c>
      <c r="M23" s="1">
        <v>23.242082288242845</v>
      </c>
      <c r="N23" s="1">
        <v>52.250496615371262</v>
      </c>
      <c r="O23" s="1">
        <v>90.434982445434088</v>
      </c>
      <c r="P23" s="1">
        <f t="shared" si="2"/>
        <v>39.085431856530057</v>
      </c>
      <c r="Q23" s="1">
        <f t="shared" si="3"/>
        <v>1.3146266363912587</v>
      </c>
      <c r="R23" s="1">
        <f t="shared" si="4"/>
        <v>0.39465312171545563</v>
      </c>
      <c r="S23" s="1">
        <v>23.990826752507658</v>
      </c>
      <c r="T23" s="1">
        <v>16.778853010937244</v>
      </c>
      <c r="U23" s="1">
        <v>13.447745664632917</v>
      </c>
      <c r="V23" s="1">
        <v>22.579725806698125</v>
      </c>
      <c r="W23" s="1">
        <v>26.641241889877712</v>
      </c>
      <c r="X23" s="1">
        <v>19.135314969237772</v>
      </c>
      <c r="Y23" s="1">
        <f t="shared" si="5"/>
        <v>20.428951348981904</v>
      </c>
      <c r="Z23" s="1">
        <f t="shared" si="6"/>
        <v>0.68712157756102177</v>
      </c>
      <c r="AA23" s="1">
        <f t="shared" si="7"/>
        <v>-0.54136270643191253</v>
      </c>
      <c r="AB23" s="1">
        <v>14.521683124295961</v>
      </c>
      <c r="AC23" s="1">
        <v>31.213538957664884</v>
      </c>
      <c r="AD23" s="1">
        <v>39.600601236606344</v>
      </c>
      <c r="AE23" s="1">
        <v>14.741363431285002</v>
      </c>
      <c r="AF23" s="1">
        <v>22.7550283347713</v>
      </c>
      <c r="AG23" s="1">
        <v>22.750976176750786</v>
      </c>
      <c r="AH23" s="1">
        <f t="shared" si="8"/>
        <v>24.263865210229046</v>
      </c>
      <c r="AI23">
        <f t="shared" si="9"/>
        <v>0.8161077412234109</v>
      </c>
      <c r="AJ23">
        <f t="shared" si="10"/>
        <v>-0.29316846785242484</v>
      </c>
    </row>
    <row r="24" spans="1:36" x14ac:dyDescent="0.2">
      <c r="A24" s="4" t="s">
        <v>17</v>
      </c>
      <c r="B24" s="1">
        <v>117.13588661782893</v>
      </c>
      <c r="C24" s="1">
        <v>62.729874599205594</v>
      </c>
      <c r="D24" s="1">
        <v>81.307880961967868</v>
      </c>
      <c r="E24" s="1">
        <v>91.302580470326092</v>
      </c>
      <c r="F24" s="1">
        <v>52.384316438165051</v>
      </c>
      <c r="G24" s="1">
        <v>50.486438812776953</v>
      </c>
      <c r="H24" s="1">
        <f t="shared" si="0"/>
        <v>75.891162983378422</v>
      </c>
      <c r="I24" s="1">
        <f t="shared" si="12"/>
        <v>18.443232268778033</v>
      </c>
      <c r="J24" s="1">
        <v>113.57369684629158</v>
      </c>
      <c r="K24" s="1">
        <v>36.29516097772305</v>
      </c>
      <c r="L24" s="1">
        <v>107.9258628954388</v>
      </c>
      <c r="M24" s="1">
        <v>66.068969500118996</v>
      </c>
      <c r="N24" s="1">
        <v>177.9318900927945</v>
      </c>
      <c r="O24" s="1">
        <v>266.22590350975446</v>
      </c>
      <c r="P24" s="1">
        <f t="shared" si="2"/>
        <v>128.00358063702024</v>
      </c>
      <c r="Q24" s="1">
        <f t="shared" si="3"/>
        <v>1.6866730671271357</v>
      </c>
      <c r="R24" s="1">
        <f t="shared" si="4"/>
        <v>0.75418035883976797</v>
      </c>
      <c r="S24" s="1">
        <v>27.311833425348077</v>
      </c>
      <c r="T24" s="1">
        <v>22.868066848687537</v>
      </c>
      <c r="U24" s="1">
        <v>15.355543126053655</v>
      </c>
      <c r="V24" s="1">
        <v>30.097002043019494</v>
      </c>
      <c r="W24" s="1">
        <v>51.358668455251419</v>
      </c>
      <c r="X24" s="1">
        <v>26.137585286888381</v>
      </c>
      <c r="Y24" s="1">
        <f t="shared" si="5"/>
        <v>28.854783197541433</v>
      </c>
      <c r="Z24" s="1">
        <f t="shared" si="6"/>
        <v>0.38021268963635685</v>
      </c>
      <c r="AA24" s="1">
        <f t="shared" si="7"/>
        <v>-1.3951214120068003</v>
      </c>
      <c r="AB24" s="1">
        <v>30.917036150549087</v>
      </c>
      <c r="AC24" s="1">
        <v>43.136011940247393</v>
      </c>
      <c r="AD24" s="1">
        <v>60.962389812699584</v>
      </c>
      <c r="AE24" s="1">
        <v>22.922791138646527</v>
      </c>
      <c r="AF24" s="1">
        <v>32.043295669086199</v>
      </c>
      <c r="AG24" s="1">
        <v>29.256091907220888</v>
      </c>
      <c r="AH24" s="1">
        <f t="shared" si="8"/>
        <v>36.539602769741613</v>
      </c>
      <c r="AI24">
        <f t="shared" si="9"/>
        <v>0.48147374916028718</v>
      </c>
      <c r="AJ24">
        <f t="shared" si="10"/>
        <v>-1.0544709530775658</v>
      </c>
    </row>
    <row r="25" spans="1:36" x14ac:dyDescent="0.2">
      <c r="A25" s="4" t="s">
        <v>102</v>
      </c>
      <c r="B25" s="1">
        <v>536.83050473881417</v>
      </c>
      <c r="C25" s="1">
        <v>175.035956636207</v>
      </c>
      <c r="D25" s="1">
        <v>354.02043307710636</v>
      </c>
      <c r="E25" s="1">
        <v>299.26534060307364</v>
      </c>
      <c r="F25" s="1">
        <v>263.578763077421</v>
      </c>
      <c r="G25" s="1">
        <v>204.92766878789993</v>
      </c>
      <c r="H25" s="1">
        <f t="shared" si="0"/>
        <v>305.609777820087</v>
      </c>
      <c r="I25" s="1">
        <f>H25*100/SUM($H$25:$H$32)</f>
        <v>4.0618130169703539</v>
      </c>
      <c r="J25" s="1">
        <v>335.03175821874783</v>
      </c>
      <c r="K25" s="1">
        <v>156.78064423210279</v>
      </c>
      <c r="L25" s="1">
        <v>394.4935130046444</v>
      </c>
      <c r="M25" s="1">
        <v>196.70162618606361</v>
      </c>
      <c r="N25" s="1">
        <v>711.16367068893305</v>
      </c>
      <c r="O25" s="1">
        <v>828.44784702927655</v>
      </c>
      <c r="P25" s="1">
        <f t="shared" si="2"/>
        <v>437.10317655996141</v>
      </c>
      <c r="Q25" s="1">
        <f t="shared" si="3"/>
        <v>1.4302656795794171</v>
      </c>
      <c r="R25" s="1">
        <f t="shared" si="4"/>
        <v>0.51628316029734533</v>
      </c>
      <c r="S25" s="1">
        <v>100.13434658377064</v>
      </c>
      <c r="T25" s="1">
        <v>68.889954678170312</v>
      </c>
      <c r="U25" s="1">
        <v>49.401374140960087</v>
      </c>
      <c r="V25" s="1">
        <v>144.69502631711836</v>
      </c>
      <c r="W25" s="1">
        <v>100.50331325421675</v>
      </c>
      <c r="X25" s="1">
        <v>104.18465039348752</v>
      </c>
      <c r="Y25" s="1">
        <f t="shared" si="5"/>
        <v>94.634777561287294</v>
      </c>
      <c r="Z25" s="1">
        <f t="shared" si="6"/>
        <v>0.30965886705692691</v>
      </c>
      <c r="AA25" s="1">
        <f t="shared" si="7"/>
        <v>-1.691248336783163</v>
      </c>
      <c r="AB25" s="1">
        <v>118.25418264827114</v>
      </c>
      <c r="AC25" s="1">
        <v>98.18485548355271</v>
      </c>
      <c r="AD25" s="1">
        <v>179.75421259343722</v>
      </c>
      <c r="AE25" s="1">
        <v>125.36267877774721</v>
      </c>
      <c r="AF25" s="1">
        <v>150.94096560260346</v>
      </c>
      <c r="AG25" s="1">
        <v>95.08510447871204</v>
      </c>
      <c r="AH25" s="1">
        <f t="shared" si="8"/>
        <v>127.93033326405397</v>
      </c>
      <c r="AI25">
        <f t="shared" si="9"/>
        <v>0.41860680694374502</v>
      </c>
      <c r="AJ25">
        <f t="shared" si="10"/>
        <v>-1.2563323235131858</v>
      </c>
    </row>
    <row r="26" spans="1:36" x14ac:dyDescent="0.2">
      <c r="A26" s="4" t="s">
        <v>103</v>
      </c>
      <c r="B26" s="1">
        <v>211.27213283373743</v>
      </c>
      <c r="C26" s="1">
        <v>56.737918608683884</v>
      </c>
      <c r="D26" s="1">
        <v>134.87604849942952</v>
      </c>
      <c r="E26" s="1">
        <v>105.77767284692968</v>
      </c>
      <c r="F26" s="1">
        <v>80.062285441751001</v>
      </c>
      <c r="G26" s="1">
        <v>76.995470740674705</v>
      </c>
      <c r="H26" s="1">
        <f t="shared" si="0"/>
        <v>110.9535881618677</v>
      </c>
      <c r="I26" s="1">
        <f t="shared" ref="I26:I32" si="13">H26*100/SUM($H$25:$H$32)</f>
        <v>1.4746672436009354</v>
      </c>
      <c r="J26" s="1">
        <v>162.3559865114818</v>
      </c>
      <c r="K26" s="1">
        <v>63.491165634790526</v>
      </c>
      <c r="L26" s="1">
        <v>140.82971960757865</v>
      </c>
      <c r="M26" s="1">
        <v>104.80558999807003</v>
      </c>
      <c r="N26" s="1">
        <v>404.98458931001989</v>
      </c>
      <c r="O26" s="1">
        <v>528.97319857803222</v>
      </c>
      <c r="P26" s="1">
        <f t="shared" si="2"/>
        <v>234.24004160666217</v>
      </c>
      <c r="Q26" s="1">
        <f t="shared" si="3"/>
        <v>2.1111533704068646</v>
      </c>
      <c r="R26" s="1">
        <f t="shared" si="4"/>
        <v>1.0780313909484276</v>
      </c>
      <c r="S26" s="1">
        <v>35.409558919001377</v>
      </c>
      <c r="T26" s="1">
        <v>25.79317499486444</v>
      </c>
      <c r="U26" s="1">
        <v>20.687999482342036</v>
      </c>
      <c r="V26" s="1">
        <v>52.203206904252852</v>
      </c>
      <c r="W26" s="1">
        <v>41.740319983423738</v>
      </c>
      <c r="X26" s="1">
        <v>38.159499945744621</v>
      </c>
      <c r="Y26" s="1">
        <f t="shared" si="5"/>
        <v>35.665626704938177</v>
      </c>
      <c r="Z26" s="1">
        <f t="shared" si="6"/>
        <v>0.32144635694797352</v>
      </c>
      <c r="AA26" s="1">
        <f t="shared" si="7"/>
        <v>-1.6373500945728847</v>
      </c>
      <c r="AB26" s="1">
        <v>37.286559112853986</v>
      </c>
      <c r="AC26" s="1">
        <v>39.545889830717044</v>
      </c>
      <c r="AD26" s="1">
        <v>79.159433093298546</v>
      </c>
      <c r="AE26" s="1">
        <v>38.337516487745354</v>
      </c>
      <c r="AF26" s="1">
        <v>63.262066536073519</v>
      </c>
      <c r="AG26" s="1">
        <v>28.252686332215454</v>
      </c>
      <c r="AH26" s="1">
        <f t="shared" si="8"/>
        <v>47.640691898817316</v>
      </c>
      <c r="AI26">
        <f t="shared" si="9"/>
        <v>0.42937495477221865</v>
      </c>
      <c r="AJ26">
        <f t="shared" si="10"/>
        <v>-1.2196900529214556</v>
      </c>
    </row>
    <row r="27" spans="1:36" x14ac:dyDescent="0.2">
      <c r="A27" s="4" t="s">
        <v>104</v>
      </c>
      <c r="B27" s="1">
        <v>1128.6918668723824</v>
      </c>
      <c r="C27" s="1">
        <v>358.33918405670823</v>
      </c>
      <c r="D27" s="1">
        <v>683.26578640475054</v>
      </c>
      <c r="E27" s="1">
        <v>552.6213857266174</v>
      </c>
      <c r="F27" s="1">
        <v>522.95494538266666</v>
      </c>
      <c r="G27" s="1">
        <v>437.68263663351763</v>
      </c>
      <c r="H27" s="1">
        <f t="shared" si="0"/>
        <v>613.92596751277381</v>
      </c>
      <c r="I27" s="1">
        <f t="shared" si="13"/>
        <v>8.1595965419912719</v>
      </c>
      <c r="J27" s="1">
        <v>964.2687321141899</v>
      </c>
      <c r="K27" s="1">
        <v>403.93027901551545</v>
      </c>
      <c r="L27" s="1">
        <v>824.35317374357464</v>
      </c>
      <c r="M27" s="1">
        <v>514.83131392978669</v>
      </c>
      <c r="N27" s="1">
        <v>1783.1207137996023</v>
      </c>
      <c r="O27" s="1">
        <v>2196.8278715375936</v>
      </c>
      <c r="P27" s="1">
        <f t="shared" si="2"/>
        <v>1114.5553473567104</v>
      </c>
      <c r="Q27" s="1">
        <f t="shared" si="3"/>
        <v>1.8154556189765994</v>
      </c>
      <c r="R27" s="1">
        <f t="shared" si="4"/>
        <v>0.8603316621320678</v>
      </c>
      <c r="S27" s="1">
        <v>256.87663605647555</v>
      </c>
      <c r="T27" s="1">
        <v>187.0537544576207</v>
      </c>
      <c r="U27" s="1">
        <v>165.82784258403731</v>
      </c>
      <c r="V27" s="1">
        <v>353.47404767232268</v>
      </c>
      <c r="W27" s="1">
        <v>216.79394966144955</v>
      </c>
      <c r="X27" s="1">
        <v>287.78651208320338</v>
      </c>
      <c r="Y27" s="1">
        <f t="shared" si="5"/>
        <v>244.63545708585153</v>
      </c>
      <c r="Z27" s="1">
        <f t="shared" si="6"/>
        <v>0.39847712921633577</v>
      </c>
      <c r="AA27" s="1">
        <f t="shared" si="7"/>
        <v>-1.3274311724609593</v>
      </c>
      <c r="AB27" s="1">
        <v>277.6554061951378</v>
      </c>
      <c r="AC27" s="1">
        <v>324.88582027556276</v>
      </c>
      <c r="AD27" s="1">
        <v>525.93368739320863</v>
      </c>
      <c r="AE27" s="1">
        <v>275.527469122539</v>
      </c>
      <c r="AF27" s="1">
        <v>349.23178186223731</v>
      </c>
      <c r="AG27" s="1">
        <v>240.97781966168799</v>
      </c>
      <c r="AH27" s="1">
        <f t="shared" si="8"/>
        <v>332.36866408506228</v>
      </c>
      <c r="AI27">
        <f t="shared" si="9"/>
        <v>0.54138231916073298</v>
      </c>
      <c r="AJ27">
        <f t="shared" si="10"/>
        <v>-0.88528032310037907</v>
      </c>
    </row>
    <row r="28" spans="1:36" x14ac:dyDescent="0.2">
      <c r="A28" s="4" t="s">
        <v>105</v>
      </c>
      <c r="B28" s="1">
        <v>198.92366468297698</v>
      </c>
      <c r="C28" s="1">
        <v>60.357292718419089</v>
      </c>
      <c r="D28" s="1">
        <v>103.22556265489345</v>
      </c>
      <c r="E28" s="1">
        <v>103.72291370011585</v>
      </c>
      <c r="F28" s="1">
        <v>69.204334617865143</v>
      </c>
      <c r="G28" s="1">
        <v>103.21634253912396</v>
      </c>
      <c r="H28" s="1">
        <f t="shared" si="0"/>
        <v>106.44168515223241</v>
      </c>
      <c r="I28" s="1">
        <f t="shared" si="13"/>
        <v>1.4147002277987342</v>
      </c>
      <c r="J28" s="1">
        <v>175.68854915544074</v>
      </c>
      <c r="K28" s="1">
        <v>55.343137342062491</v>
      </c>
      <c r="L28" s="1">
        <v>126.598247700635</v>
      </c>
      <c r="M28" s="1">
        <v>53.70617612300957</v>
      </c>
      <c r="N28" s="1">
        <v>237.00684156109307</v>
      </c>
      <c r="O28" s="1">
        <v>233.33252447798498</v>
      </c>
      <c r="P28" s="1">
        <f t="shared" si="2"/>
        <v>146.94591272670431</v>
      </c>
      <c r="Q28" s="1">
        <f t="shared" si="3"/>
        <v>1.3805297475001728</v>
      </c>
      <c r="R28" s="1">
        <f t="shared" si="4"/>
        <v>0.46522197529185977</v>
      </c>
      <c r="S28" s="1">
        <v>40.770000284569129</v>
      </c>
      <c r="T28" s="1">
        <v>29.143964925218548</v>
      </c>
      <c r="U28" s="1">
        <v>22.360948816878931</v>
      </c>
      <c r="V28" s="1">
        <v>65.054868619358615</v>
      </c>
      <c r="W28" s="1">
        <v>62.706114783186699</v>
      </c>
      <c r="X28" s="1">
        <v>47.885743603662569</v>
      </c>
      <c r="Y28" s="1">
        <f t="shared" si="5"/>
        <v>44.653606838812415</v>
      </c>
      <c r="Z28" s="1">
        <f t="shared" si="6"/>
        <v>0.41951240038100707</v>
      </c>
      <c r="AA28" s="1">
        <f t="shared" si="7"/>
        <v>-1.2532146389212475</v>
      </c>
      <c r="AB28" s="1">
        <v>47.701436793947032</v>
      </c>
      <c r="AC28" s="1">
        <v>47.063074897852161</v>
      </c>
      <c r="AD28" s="1">
        <v>99.106632287932172</v>
      </c>
      <c r="AE28" s="1">
        <v>60.596053368352337</v>
      </c>
      <c r="AF28" s="1">
        <v>65.710141773112326</v>
      </c>
      <c r="AG28" s="1">
        <v>41.416635516970878</v>
      </c>
      <c r="AH28" s="1">
        <f t="shared" si="8"/>
        <v>60.265662439694488</v>
      </c>
      <c r="AI28">
        <f t="shared" si="9"/>
        <v>0.5661847832783069</v>
      </c>
      <c r="AJ28">
        <f t="shared" si="10"/>
        <v>-0.82065511884032372</v>
      </c>
    </row>
    <row r="29" spans="1:36" x14ac:dyDescent="0.2">
      <c r="A29" s="4" t="s">
        <v>106</v>
      </c>
      <c r="B29" s="1">
        <v>5414.8611417236061</v>
      </c>
      <c r="C29" s="1">
        <v>1356.6251079468075</v>
      </c>
      <c r="D29" s="1">
        <v>2590.4509531622143</v>
      </c>
      <c r="E29" s="1">
        <v>2115.7342167199108</v>
      </c>
      <c r="F29" s="1">
        <v>1215.5326347465129</v>
      </c>
      <c r="G29" s="1">
        <v>2012.3023777965529</v>
      </c>
      <c r="H29" s="1">
        <f t="shared" si="0"/>
        <v>2450.9177386826009</v>
      </c>
      <c r="I29" s="1">
        <f t="shared" si="13"/>
        <v>32.574774424806385</v>
      </c>
      <c r="J29" s="1">
        <v>3166.2082519020023</v>
      </c>
      <c r="K29" s="1">
        <v>1249.8071900015291</v>
      </c>
      <c r="L29" s="1">
        <v>2603.9451939831638</v>
      </c>
      <c r="M29" s="1">
        <v>1292.715077713769</v>
      </c>
      <c r="N29" s="1">
        <v>5562.1875327190874</v>
      </c>
      <c r="O29" s="1">
        <v>6406.052462357894</v>
      </c>
      <c r="P29" s="1">
        <f t="shared" si="2"/>
        <v>3380.152618112907</v>
      </c>
      <c r="Q29" s="1">
        <f t="shared" si="3"/>
        <v>1.3791375225550335</v>
      </c>
      <c r="R29" s="1">
        <f t="shared" si="4"/>
        <v>0.46376632430353359</v>
      </c>
      <c r="S29" s="1">
        <v>1240.6854014538833</v>
      </c>
      <c r="T29" s="1">
        <v>902.81076137751552</v>
      </c>
      <c r="U29" s="1">
        <v>690.54864975787257</v>
      </c>
      <c r="V29" s="1">
        <v>1930.4352704110061</v>
      </c>
      <c r="W29" s="1">
        <v>1319.3510405776717</v>
      </c>
      <c r="X29" s="1">
        <v>1385.8689350283917</v>
      </c>
      <c r="Y29" s="1">
        <f t="shared" si="5"/>
        <v>1244.9500097677235</v>
      </c>
      <c r="Z29" s="1">
        <f t="shared" si="6"/>
        <v>0.50795258858296066</v>
      </c>
      <c r="AA29" s="1">
        <f t="shared" si="7"/>
        <v>-0.97723425026851141</v>
      </c>
      <c r="AB29" s="1">
        <v>1136.5086187361653</v>
      </c>
      <c r="AC29" s="1">
        <v>1449.1175579457658</v>
      </c>
      <c r="AD29" s="1">
        <v>2277.8781061563272</v>
      </c>
      <c r="AE29" s="1">
        <v>1259.4224214237383</v>
      </c>
      <c r="AF29" s="1">
        <v>1961.9375381880068</v>
      </c>
      <c r="AG29" s="1">
        <v>1012.0644087963232</v>
      </c>
      <c r="AH29" s="1">
        <f t="shared" si="8"/>
        <v>1516.1547752077211</v>
      </c>
      <c r="AI29">
        <f t="shared" si="9"/>
        <v>0.61860696149788907</v>
      </c>
      <c r="AJ29">
        <f t="shared" si="10"/>
        <v>-0.69290502598981585</v>
      </c>
    </row>
    <row r="30" spans="1:36" x14ac:dyDescent="0.2">
      <c r="A30" s="4" t="s">
        <v>107</v>
      </c>
      <c r="B30" s="1">
        <v>5879.0647270589971</v>
      </c>
      <c r="C30" s="1">
        <v>1439.7476742573554</v>
      </c>
      <c r="D30" s="1">
        <v>3041.8148028018068</v>
      </c>
      <c r="E30" s="1">
        <v>2984.5422719660023</v>
      </c>
      <c r="F30" s="1">
        <v>2420.1286672443084</v>
      </c>
      <c r="G30" s="1">
        <v>2404.00644379507</v>
      </c>
      <c r="H30" s="1">
        <f t="shared" si="0"/>
        <v>3028.2174311872568</v>
      </c>
      <c r="I30" s="1">
        <f t="shared" si="13"/>
        <v>40.247576723327185</v>
      </c>
      <c r="J30" s="1">
        <v>3338.0142715676689</v>
      </c>
      <c r="K30" s="1">
        <v>1432.621629214482</v>
      </c>
      <c r="L30" s="1">
        <v>3262.4974966178797</v>
      </c>
      <c r="M30" s="1">
        <v>1828.0499250489761</v>
      </c>
      <c r="N30" s="1">
        <v>7439.5739811276298</v>
      </c>
      <c r="O30" s="1">
        <v>6092.2610742407887</v>
      </c>
      <c r="P30" s="1">
        <f t="shared" si="2"/>
        <v>3898.8363963029042</v>
      </c>
      <c r="Q30" s="1">
        <f t="shared" si="3"/>
        <v>1.2875021311710462</v>
      </c>
      <c r="R30" s="1">
        <f t="shared" si="4"/>
        <v>0.36457482035593752</v>
      </c>
      <c r="S30" s="1">
        <v>1449.7316697445065</v>
      </c>
      <c r="T30" s="1">
        <v>926.30539848056253</v>
      </c>
      <c r="U30" s="1">
        <v>825.30304197954013</v>
      </c>
      <c r="V30" s="1">
        <v>2337.8810150583654</v>
      </c>
      <c r="W30" s="1">
        <v>1257.6522360998599</v>
      </c>
      <c r="X30" s="1">
        <v>1709.2277955909124</v>
      </c>
      <c r="Y30" s="1">
        <f t="shared" si="5"/>
        <v>1417.6835261589579</v>
      </c>
      <c r="Z30" s="1">
        <f t="shared" si="6"/>
        <v>0.46815777214621423</v>
      </c>
      <c r="AA30" s="1">
        <f t="shared" si="7"/>
        <v>-1.0949332857316301</v>
      </c>
      <c r="AB30" s="1">
        <v>1578.8844989170673</v>
      </c>
      <c r="AC30" s="1">
        <v>1489.6307828865226</v>
      </c>
      <c r="AD30" s="1">
        <v>2656.1359535133765</v>
      </c>
      <c r="AE30" s="1">
        <v>1170.6408891955114</v>
      </c>
      <c r="AF30" s="1">
        <v>1916.8674951552039</v>
      </c>
      <c r="AG30" s="1">
        <v>1115.5725665067941</v>
      </c>
      <c r="AH30" s="1">
        <f t="shared" si="8"/>
        <v>1654.6220310290794</v>
      </c>
      <c r="AI30">
        <f t="shared" si="9"/>
        <v>0.54640132970252431</v>
      </c>
      <c r="AJ30">
        <f t="shared" si="10"/>
        <v>-0.87196710036458691</v>
      </c>
    </row>
    <row r="31" spans="1:36" x14ac:dyDescent="0.2">
      <c r="A31" s="4" t="s">
        <v>108</v>
      </c>
      <c r="B31" s="1">
        <v>1126.7632797002425</v>
      </c>
      <c r="C31" s="1">
        <v>429.87308864621309</v>
      </c>
      <c r="D31" s="1">
        <v>708.21275130658955</v>
      </c>
      <c r="E31" s="1">
        <v>633.18399132353056</v>
      </c>
      <c r="F31" s="1">
        <v>449.54316495603877</v>
      </c>
      <c r="G31" s="1">
        <v>632.99305754717227</v>
      </c>
      <c r="H31" s="1">
        <f t="shared" si="0"/>
        <v>663.42822224663109</v>
      </c>
      <c r="I31" s="1">
        <f t="shared" si="13"/>
        <v>8.8175234711673856</v>
      </c>
      <c r="J31" s="1">
        <v>725.61040779646828</v>
      </c>
      <c r="K31" s="1">
        <v>319.46838671706917</v>
      </c>
      <c r="L31" s="1">
        <v>625.64525951387384</v>
      </c>
      <c r="M31" s="1">
        <v>407.10117991682682</v>
      </c>
      <c r="N31" s="1">
        <v>1528.1613181865771</v>
      </c>
      <c r="O31" s="1">
        <v>1329.8097572220672</v>
      </c>
      <c r="P31" s="1">
        <f t="shared" si="2"/>
        <v>822.63271822548052</v>
      </c>
      <c r="Q31" s="1">
        <f t="shared" si="3"/>
        <v>1.2399724501314096</v>
      </c>
      <c r="R31" s="1">
        <f t="shared" si="4"/>
        <v>0.31030806698285146</v>
      </c>
      <c r="S31" s="1">
        <v>413.7378800337197</v>
      </c>
      <c r="T31" s="1">
        <v>265.60177986809998</v>
      </c>
      <c r="U31" s="1">
        <v>185.37321891287232</v>
      </c>
      <c r="V31" s="1">
        <v>416.42130715714489</v>
      </c>
      <c r="W31" s="1">
        <v>401.79746992551389</v>
      </c>
      <c r="X31" s="1">
        <v>411.92576260306731</v>
      </c>
      <c r="Y31" s="1">
        <f t="shared" si="5"/>
        <v>349.14290308340304</v>
      </c>
      <c r="Z31" s="1">
        <f t="shared" si="6"/>
        <v>0.52627080274195559</v>
      </c>
      <c r="AA31" s="1">
        <f t="shared" si="7"/>
        <v>-0.92612273788270938</v>
      </c>
      <c r="AB31" s="1">
        <v>374.00196967311655</v>
      </c>
      <c r="AC31" s="1">
        <v>406.80338062770278</v>
      </c>
      <c r="AD31" s="1">
        <v>561.1191579264555</v>
      </c>
      <c r="AE31" s="1">
        <v>362.98720714854176</v>
      </c>
      <c r="AF31" s="1">
        <v>552.446611090278</v>
      </c>
      <c r="AG31" s="1">
        <v>323.72053721379569</v>
      </c>
      <c r="AH31" s="1">
        <f t="shared" si="8"/>
        <v>430.17981061331506</v>
      </c>
      <c r="AI31">
        <f t="shared" si="9"/>
        <v>0.6484195217932629</v>
      </c>
      <c r="AJ31">
        <f t="shared" si="10"/>
        <v>-0.62500056854399533</v>
      </c>
    </row>
    <row r="32" spans="1:36" x14ac:dyDescent="0.2">
      <c r="A32" s="4" t="s">
        <v>109</v>
      </c>
      <c r="B32" s="1">
        <v>456.59025787965612</v>
      </c>
      <c r="C32" s="1">
        <v>127.03182870414872</v>
      </c>
      <c r="D32" s="1">
        <v>296.64884309483546</v>
      </c>
      <c r="E32" s="1">
        <v>238.19066836851385</v>
      </c>
      <c r="F32" s="1">
        <v>160.1326792778145</v>
      </c>
      <c r="G32" s="1">
        <v>188.28658093887177</v>
      </c>
      <c r="H32" s="1">
        <f t="shared" si="0"/>
        <v>244.48014304397341</v>
      </c>
      <c r="I32" s="1">
        <f t="shared" si="13"/>
        <v>3.2493483503377476</v>
      </c>
      <c r="J32" s="1">
        <v>255.23405327353947</v>
      </c>
      <c r="K32" s="1">
        <v>127.96416201107385</v>
      </c>
      <c r="L32" s="1">
        <v>217.62598994287518</v>
      </c>
      <c r="M32" s="1">
        <v>152.92123929601559</v>
      </c>
      <c r="N32" s="1">
        <v>532.37839951314004</v>
      </c>
      <c r="O32" s="1">
        <v>571.94465002851211</v>
      </c>
      <c r="P32" s="1">
        <f t="shared" si="2"/>
        <v>309.67808234419272</v>
      </c>
      <c r="Q32" s="1">
        <f t="shared" si="3"/>
        <v>1.266679896732932</v>
      </c>
      <c r="R32" s="1">
        <f t="shared" si="4"/>
        <v>0.34105198640189283</v>
      </c>
      <c r="S32" s="1">
        <v>119.84795943772365</v>
      </c>
      <c r="T32" s="1">
        <v>97.335999525551856</v>
      </c>
      <c r="U32" s="1">
        <v>78.353675026921493</v>
      </c>
      <c r="V32" s="1">
        <v>171.95819179602316</v>
      </c>
      <c r="W32" s="1">
        <v>104.64802584597618</v>
      </c>
      <c r="X32" s="1">
        <v>144.0208420836243</v>
      </c>
      <c r="Y32" s="1">
        <f t="shared" si="5"/>
        <v>119.36078228597012</v>
      </c>
      <c r="Z32" s="1">
        <f t="shared" si="6"/>
        <v>0.48822280942669971</v>
      </c>
      <c r="AA32" s="1">
        <f t="shared" si="7"/>
        <v>-1.0343883964948908</v>
      </c>
      <c r="AB32" s="1">
        <v>104.6489473608885</v>
      </c>
      <c r="AC32" s="1">
        <v>153.82576592431849</v>
      </c>
      <c r="AD32" s="1">
        <v>268.64310148232613</v>
      </c>
      <c r="AE32" s="1">
        <v>124.21510201979962</v>
      </c>
      <c r="AF32" s="1">
        <v>187.01360826075972</v>
      </c>
      <c r="AG32" s="1">
        <v>96.793511737731848</v>
      </c>
      <c r="AH32" s="1">
        <f t="shared" si="8"/>
        <v>155.85667279763737</v>
      </c>
      <c r="AI32">
        <f t="shared" si="9"/>
        <v>0.63750237895436856</v>
      </c>
      <c r="AJ32">
        <f t="shared" si="10"/>
        <v>-0.64949736923074319</v>
      </c>
    </row>
    <row r="33" spans="1:36" x14ac:dyDescent="0.2">
      <c r="A33" s="4" t="s">
        <v>110</v>
      </c>
      <c r="B33" s="1">
        <v>1.5395107942960975</v>
      </c>
      <c r="C33" s="1">
        <v>0.78409112425118843</v>
      </c>
      <c r="D33" s="1">
        <v>1.9751217203433813</v>
      </c>
      <c r="E33" s="1">
        <v>1.6265742207562048</v>
      </c>
      <c r="F33" s="1">
        <v>0.84923739697711287</v>
      </c>
      <c r="G33" s="1">
        <v>0.84568203119070684</v>
      </c>
      <c r="H33" s="1">
        <f t="shared" si="0"/>
        <v>1.270036214635782</v>
      </c>
      <c r="I33" s="1">
        <f>H33*100/SUM($H$33:$H$35)</f>
        <v>10.583920418224137</v>
      </c>
      <c r="J33" s="1">
        <v>1.9370455505117423</v>
      </c>
      <c r="K33" s="1">
        <v>0.80206686329549093</v>
      </c>
      <c r="L33" s="1">
        <v>0.88807193150698494</v>
      </c>
      <c r="M33" s="1">
        <v>1.4360350134998021</v>
      </c>
      <c r="N33" s="1">
        <v>2.7962274200117876</v>
      </c>
      <c r="O33" s="1">
        <v>6.2932950899129692</v>
      </c>
      <c r="P33" s="1">
        <f t="shared" si="2"/>
        <v>2.3587903114564628</v>
      </c>
      <c r="Q33" s="1">
        <f t="shared" si="3"/>
        <v>1.8572622451816549</v>
      </c>
      <c r="R33" s="1">
        <f t="shared" si="4"/>
        <v>0.89317753800410771</v>
      </c>
      <c r="S33" s="1">
        <v>0.64901194968378106</v>
      </c>
      <c r="T33" s="1">
        <v>0.66503968246748502</v>
      </c>
      <c r="U33" s="1">
        <v>0.44132139763106604</v>
      </c>
      <c r="V33" s="1">
        <v>0.60231648714109465</v>
      </c>
      <c r="W33" s="1">
        <v>0.69966891609344017</v>
      </c>
      <c r="X33" s="1">
        <v>0.63747369347933069</v>
      </c>
      <c r="Y33" s="1">
        <f t="shared" si="5"/>
        <v>0.61580535441603301</v>
      </c>
      <c r="Z33" s="1">
        <f t="shared" si="6"/>
        <v>0.4848722794827014</v>
      </c>
      <c r="AA33" s="1">
        <f t="shared" si="7"/>
        <v>-1.0443233187691425</v>
      </c>
      <c r="AB33" s="1">
        <v>0.68425925109439278</v>
      </c>
      <c r="AC33" s="1">
        <v>0.73951462616283825</v>
      </c>
      <c r="AD33" s="1">
        <v>1.3337776442967657</v>
      </c>
      <c r="AE33" s="1">
        <v>1.0658496761208001</v>
      </c>
      <c r="AF33" s="1">
        <v>1.0047888536714242</v>
      </c>
      <c r="AG33" s="1">
        <v>0.56056766415882298</v>
      </c>
      <c r="AH33" s="1">
        <f t="shared" si="8"/>
        <v>0.89812628591750732</v>
      </c>
      <c r="AI33">
        <f t="shared" si="9"/>
        <v>0.70716588674211145</v>
      </c>
      <c r="AJ33">
        <f t="shared" si="10"/>
        <v>-0.49987941322223872</v>
      </c>
    </row>
    <row r="34" spans="1:36" x14ac:dyDescent="0.2">
      <c r="A34" s="4" t="s">
        <v>111</v>
      </c>
      <c r="B34" s="1">
        <v>13.740717611222848</v>
      </c>
      <c r="C34" s="1">
        <v>5.237236530858933</v>
      </c>
      <c r="D34" s="1">
        <v>13.866568592675126</v>
      </c>
      <c r="E34" s="1">
        <v>11.538332863146779</v>
      </c>
      <c r="F34" s="1">
        <v>7.8321323488504966</v>
      </c>
      <c r="G34" s="1">
        <v>6.5275818647151249</v>
      </c>
      <c r="H34" s="1">
        <f t="shared" si="0"/>
        <v>9.7904283019115503</v>
      </c>
      <c r="I34" s="1">
        <f t="shared" ref="I34:I35" si="14">H34*100/SUM($H$33:$H$35)</f>
        <v>81.589101801697325</v>
      </c>
      <c r="J34" s="1">
        <v>9.5343484843132149</v>
      </c>
      <c r="K34" s="1">
        <v>5.2647622327578931</v>
      </c>
      <c r="L34" s="1">
        <v>8.6673756662610444</v>
      </c>
      <c r="M34" s="1">
        <v>9.5747476310856587</v>
      </c>
      <c r="N34" s="1">
        <v>23.354251455594074</v>
      </c>
      <c r="O34" s="1">
        <v>26.060258859190373</v>
      </c>
      <c r="P34" s="1">
        <f t="shared" si="2"/>
        <v>13.742624054867044</v>
      </c>
      <c r="Q34" s="1">
        <f t="shared" si="3"/>
        <v>1.4036795563054008</v>
      </c>
      <c r="R34" s="1">
        <f t="shared" si="4"/>
        <v>0.48921362275486047</v>
      </c>
      <c r="S34" s="1">
        <v>14.484737333901586</v>
      </c>
      <c r="T34" s="1">
        <v>7.4526405600073957</v>
      </c>
      <c r="U34" s="1">
        <v>8.1201367257101751</v>
      </c>
      <c r="V34" s="1">
        <v>8.6872699386475603</v>
      </c>
      <c r="W34" s="1">
        <v>10.587547651657275</v>
      </c>
      <c r="X34" s="1">
        <v>9.0902031760038877</v>
      </c>
      <c r="Y34" s="1">
        <f t="shared" si="5"/>
        <v>9.73708923098798</v>
      </c>
      <c r="Z34" s="1">
        <f t="shared" si="6"/>
        <v>0.99455191649652797</v>
      </c>
      <c r="AA34" s="1">
        <f t="shared" si="7"/>
        <v>-7.8814118955805312E-3</v>
      </c>
      <c r="AB34" s="1">
        <v>9.2117805599890783</v>
      </c>
      <c r="AC34" s="1">
        <v>12.286541565077295</v>
      </c>
      <c r="AD34" s="1">
        <v>19.950377371619066</v>
      </c>
      <c r="AE34" s="1">
        <v>18.167804235259901</v>
      </c>
      <c r="AF34" s="1">
        <v>7.6355744963153791</v>
      </c>
      <c r="AG34" s="1">
        <v>10.982180490631347</v>
      </c>
      <c r="AH34" s="1">
        <f t="shared" si="8"/>
        <v>13.039043119815345</v>
      </c>
      <c r="AI34">
        <f t="shared" si="9"/>
        <v>1.3318153933336616</v>
      </c>
      <c r="AJ34">
        <f t="shared" si="10"/>
        <v>0.41339412026229788</v>
      </c>
    </row>
    <row r="35" spans="1:36" x14ac:dyDescent="0.2">
      <c r="A35" s="4" t="s">
        <v>112</v>
      </c>
      <c r="B35" s="1">
        <v>1.5668955307189758</v>
      </c>
      <c r="C35" s="1">
        <v>0.5762597419195481</v>
      </c>
      <c r="D35" s="1">
        <v>0.77859638955646815</v>
      </c>
      <c r="E35" s="1">
        <v>1.3239820461072171</v>
      </c>
      <c r="F35" s="1">
        <v>0.42484899391023367</v>
      </c>
      <c r="G35" s="1">
        <v>0.96468939303101875</v>
      </c>
      <c r="H35" s="1">
        <f t="shared" si="0"/>
        <v>0.93921201587391023</v>
      </c>
      <c r="I35" s="1">
        <f t="shared" si="14"/>
        <v>7.8269777800785452</v>
      </c>
      <c r="J35" s="1">
        <v>0.66943323680942335</v>
      </c>
      <c r="K35" s="1">
        <v>0.60389851229962488</v>
      </c>
      <c r="L35" s="1">
        <v>0.91254467755405655</v>
      </c>
      <c r="M35" s="1">
        <v>0.95692101325904155</v>
      </c>
      <c r="N35" s="1">
        <v>1.185379101773129</v>
      </c>
      <c r="O35" s="1">
        <v>1.6161577810229364</v>
      </c>
      <c r="P35" s="1">
        <f t="shared" si="2"/>
        <v>0.99072238711970195</v>
      </c>
      <c r="Q35" s="1">
        <f t="shared" si="3"/>
        <v>1.0548442421681146</v>
      </c>
      <c r="R35" s="1">
        <f t="shared" si="4"/>
        <v>7.7029986950288662E-2</v>
      </c>
      <c r="S35" s="1">
        <v>1.3987919280274896</v>
      </c>
      <c r="T35" s="1">
        <v>0.68703102876442113</v>
      </c>
      <c r="U35" s="1">
        <v>0.9448722342474295</v>
      </c>
      <c r="V35" s="1">
        <v>0.89965863465212892</v>
      </c>
      <c r="W35" s="1">
        <v>0.90453827286480315</v>
      </c>
      <c r="X35" s="1">
        <v>0.59921102448988062</v>
      </c>
      <c r="Y35" s="1">
        <f t="shared" si="5"/>
        <v>0.90568385384102557</v>
      </c>
      <c r="Z35" s="1">
        <f t="shared" si="6"/>
        <v>0.96430181741053678</v>
      </c>
      <c r="AA35" s="1">
        <f t="shared" si="7"/>
        <v>-5.2443327756295871E-2</v>
      </c>
      <c r="AB35" s="1">
        <v>0.77114993515601937</v>
      </c>
      <c r="AC35" s="1">
        <v>1.5387777361929027</v>
      </c>
      <c r="AD35" s="1">
        <v>1.7019125452860391</v>
      </c>
      <c r="AE35" s="1">
        <v>1.4985640170158674</v>
      </c>
      <c r="AF35" s="1">
        <v>0.53296607663073658</v>
      </c>
      <c r="AG35" s="1">
        <v>0.91996407767561927</v>
      </c>
      <c r="AH35" s="1">
        <f t="shared" si="8"/>
        <v>1.1605557313261976</v>
      </c>
      <c r="AI35">
        <f t="shared" si="9"/>
        <v>1.2356695950555245</v>
      </c>
      <c r="AJ35">
        <f t="shared" si="10"/>
        <v>0.30529303345431841</v>
      </c>
    </row>
    <row r="36" spans="1:36" x14ac:dyDescent="0.2">
      <c r="A36" s="4" t="s">
        <v>18</v>
      </c>
      <c r="B36" s="1">
        <v>23.551651737575057</v>
      </c>
      <c r="C36" s="1">
        <v>12.791858675192611</v>
      </c>
      <c r="D36" s="1">
        <v>19.625641686381041</v>
      </c>
      <c r="E36" s="1">
        <v>11.087930212896183</v>
      </c>
      <c r="F36" s="1">
        <v>11.041250829916597</v>
      </c>
      <c r="G36" s="1">
        <v>6.3601766645029087</v>
      </c>
      <c r="H36" s="1">
        <f t="shared" si="0"/>
        <v>14.076418301077402</v>
      </c>
      <c r="I36" s="1">
        <f>H36*100/SUM($H$36:$H$39)</f>
        <v>11.948462292521839</v>
      </c>
      <c r="J36" s="1">
        <v>23.188730896936651</v>
      </c>
      <c r="K36" s="1">
        <v>12.281972507348417</v>
      </c>
      <c r="L36" s="1">
        <v>8.2403482097163625</v>
      </c>
      <c r="M36" s="1">
        <v>16.881119618187654</v>
      </c>
      <c r="N36" s="1">
        <v>46.482168311311554</v>
      </c>
      <c r="O36" s="1">
        <v>65.770611161145297</v>
      </c>
      <c r="P36" s="1">
        <f t="shared" si="2"/>
        <v>28.807491784107658</v>
      </c>
      <c r="Q36" s="1">
        <f t="shared" si="3"/>
        <v>2.0465072270481439</v>
      </c>
      <c r="R36" s="1">
        <f t="shared" si="4"/>
        <v>1.0331637615320888</v>
      </c>
      <c r="S36" s="1">
        <v>18.23153450120563</v>
      </c>
      <c r="T36" s="1">
        <v>14.80834022362089</v>
      </c>
      <c r="U36" s="1">
        <v>6.3438950042178117</v>
      </c>
      <c r="V36" s="1">
        <v>11.523118558081542</v>
      </c>
      <c r="W36" s="1">
        <v>9.5523355666486918</v>
      </c>
      <c r="X36" s="1">
        <v>8.2994349025224334</v>
      </c>
      <c r="Y36" s="1">
        <f t="shared" si="5"/>
        <v>11.459776459382832</v>
      </c>
      <c r="Z36" s="1">
        <f t="shared" si="6"/>
        <v>0.81411167345785018</v>
      </c>
      <c r="AA36" s="1">
        <f t="shared" si="7"/>
        <v>-0.29670138922461198</v>
      </c>
      <c r="AB36" s="1">
        <v>7.7833802791516282</v>
      </c>
      <c r="AC36" s="1">
        <v>14.496052326954688</v>
      </c>
      <c r="AD36" s="1">
        <v>12.670768398690344</v>
      </c>
      <c r="AE36" s="1">
        <v>14.134761597302841</v>
      </c>
      <c r="AF36" s="1">
        <v>7.7246476323963051</v>
      </c>
      <c r="AG36" s="1">
        <v>13.832793764051669</v>
      </c>
      <c r="AH36" s="1">
        <f t="shared" si="8"/>
        <v>11.773733999757914</v>
      </c>
      <c r="AI36">
        <f t="shared" si="9"/>
        <v>0.83641546790753996</v>
      </c>
      <c r="AJ36">
        <f t="shared" si="10"/>
        <v>-0.25770835282218657</v>
      </c>
    </row>
    <row r="37" spans="1:36" x14ac:dyDescent="0.2">
      <c r="A37" s="4" t="s">
        <v>19</v>
      </c>
      <c r="B37" s="1">
        <v>12.903146397132765</v>
      </c>
      <c r="C37" s="1">
        <v>4.1909471177498583</v>
      </c>
      <c r="D37" s="1">
        <v>6.1104112161351241</v>
      </c>
      <c r="E37" s="1">
        <v>5.282791639497507</v>
      </c>
      <c r="F37" s="1">
        <v>2.6696126399965423</v>
      </c>
      <c r="G37" s="1">
        <v>3.8628343241796945</v>
      </c>
      <c r="H37" s="1">
        <f t="shared" si="0"/>
        <v>5.8366238891152484</v>
      </c>
      <c r="I37" s="1">
        <f t="shared" ref="I37:I39" si="15">H37*100/SUM($H$36:$H$39)</f>
        <v>4.9542915650203403</v>
      </c>
      <c r="J37" s="1">
        <v>7.0625476320516123</v>
      </c>
      <c r="K37" s="1">
        <v>2.9220223844086717</v>
      </c>
      <c r="L37" s="1">
        <v>3.5674082472987503</v>
      </c>
      <c r="M37" s="1">
        <v>4.5433857274203762</v>
      </c>
      <c r="N37" s="1">
        <v>11.608128678117922</v>
      </c>
      <c r="O37" s="1">
        <v>22.267889943077005</v>
      </c>
      <c r="P37" s="1">
        <f t="shared" si="2"/>
        <v>8.6618971020623903</v>
      </c>
      <c r="Q37" s="1">
        <f t="shared" si="3"/>
        <v>1.4840594951160051</v>
      </c>
      <c r="R37" s="1">
        <f t="shared" si="4"/>
        <v>0.5695489299562162</v>
      </c>
      <c r="S37" s="1">
        <v>4.8650659508090239</v>
      </c>
      <c r="T37" s="1">
        <v>3.1104600567799499</v>
      </c>
      <c r="U37" s="1">
        <v>2.0803210764923272</v>
      </c>
      <c r="V37" s="1">
        <v>3.1221235917391286</v>
      </c>
      <c r="W37" s="1">
        <v>2.238956355154456</v>
      </c>
      <c r="X37" s="1">
        <v>2.7085475574024271</v>
      </c>
      <c r="Y37" s="1">
        <f t="shared" si="5"/>
        <v>3.0209124313962188</v>
      </c>
      <c r="Z37" s="1">
        <f t="shared" si="6"/>
        <v>0.51757873880308358</v>
      </c>
      <c r="AA37" s="1">
        <f t="shared" si="7"/>
        <v>-0.95014973963837623</v>
      </c>
      <c r="AB37" s="1">
        <v>3.4520424532817602</v>
      </c>
      <c r="AC37" s="1">
        <v>3.8570920365460353</v>
      </c>
      <c r="AD37" s="1">
        <v>4.6191353513500966</v>
      </c>
      <c r="AE37" s="1">
        <v>6.5707248193982606</v>
      </c>
      <c r="AF37" s="1">
        <v>3.1817246863578643</v>
      </c>
      <c r="AG37" s="1">
        <v>2.7218313970568002</v>
      </c>
      <c r="AH37" s="1">
        <f t="shared" si="8"/>
        <v>4.0670917906651356</v>
      </c>
      <c r="AI37">
        <f t="shared" si="9"/>
        <v>0.69682266117059166</v>
      </c>
      <c r="AJ37">
        <f t="shared" si="10"/>
        <v>-0.52113655271461301</v>
      </c>
    </row>
    <row r="38" spans="1:36" x14ac:dyDescent="0.2">
      <c r="A38" s="4" t="s">
        <v>20</v>
      </c>
      <c r="B38" s="1">
        <v>107.53931187260176</v>
      </c>
      <c r="C38" s="1">
        <v>38.629778641742533</v>
      </c>
      <c r="D38" s="1">
        <v>56.732316119495941</v>
      </c>
      <c r="E38" s="1">
        <v>55.260033624384789</v>
      </c>
      <c r="F38" s="1">
        <v>21.665335032530891</v>
      </c>
      <c r="G38" s="1">
        <v>29.441722683657982</v>
      </c>
      <c r="H38" s="1">
        <f t="shared" si="0"/>
        <v>51.544749662402324</v>
      </c>
      <c r="I38" s="1">
        <f t="shared" si="15"/>
        <v>43.752642507899388</v>
      </c>
      <c r="J38" s="1">
        <v>65.12636335049072</v>
      </c>
      <c r="K38" s="1">
        <v>30.699976601663408</v>
      </c>
      <c r="L38" s="1">
        <v>28.067692823702874</v>
      </c>
      <c r="M38" s="1">
        <v>62.915064784492323</v>
      </c>
      <c r="N38" s="1">
        <v>135.041016962199</v>
      </c>
      <c r="O38" s="1">
        <v>161.56634308301395</v>
      </c>
      <c r="P38" s="1">
        <f t="shared" si="2"/>
        <v>80.569409600927045</v>
      </c>
      <c r="Q38" s="1">
        <f t="shared" si="3"/>
        <v>1.5630963411137844</v>
      </c>
      <c r="R38" s="1">
        <f t="shared" si="4"/>
        <v>0.6444067012829815</v>
      </c>
      <c r="S38" s="1">
        <v>39.241915937379645</v>
      </c>
      <c r="T38" s="1">
        <v>45.308214936910773</v>
      </c>
      <c r="U38" s="1">
        <v>21.166300530647796</v>
      </c>
      <c r="V38" s="1">
        <v>46.588810704581604</v>
      </c>
      <c r="W38" s="1">
        <v>42.705975404478245</v>
      </c>
      <c r="X38" s="1">
        <v>21.288880897863464</v>
      </c>
      <c r="Y38" s="1">
        <f t="shared" si="5"/>
        <v>36.050016401976926</v>
      </c>
      <c r="Z38" s="1">
        <f t="shared" si="6"/>
        <v>0.69939259843321078</v>
      </c>
      <c r="AA38" s="1">
        <f t="shared" si="7"/>
        <v>-0.5158255665958057</v>
      </c>
      <c r="AB38" s="1">
        <v>36.701235414896153</v>
      </c>
      <c r="AC38" s="1">
        <v>31.119591853736939</v>
      </c>
      <c r="AD38" s="1">
        <v>58.887837233628673</v>
      </c>
      <c r="AE38" s="1">
        <v>53.306502948734398</v>
      </c>
      <c r="AF38" s="1">
        <v>30.453657540455723</v>
      </c>
      <c r="AG38" s="1">
        <v>35.998456036073421</v>
      </c>
      <c r="AH38" s="1">
        <f t="shared" si="8"/>
        <v>41.077880171254215</v>
      </c>
      <c r="AI38">
        <f t="shared" si="9"/>
        <v>0.79693626296175735</v>
      </c>
      <c r="AJ38">
        <f>LOG(AI38,2)</f>
        <v>-0.3274637493240487</v>
      </c>
    </row>
    <row r="39" spans="1:36" x14ac:dyDescent="0.2">
      <c r="A39" s="4" t="s">
        <v>21</v>
      </c>
      <c r="B39" s="1">
        <v>92.53027722699035</v>
      </c>
      <c r="C39" s="1">
        <v>31.571564082530976</v>
      </c>
      <c r="D39" s="1">
        <v>49.421445835883375</v>
      </c>
      <c r="E39" s="1">
        <v>45.810894098722407</v>
      </c>
      <c r="F39" s="1">
        <v>22.253604396768367</v>
      </c>
      <c r="G39" s="1">
        <v>36.522192910952221</v>
      </c>
      <c r="H39" s="1">
        <f t="shared" si="0"/>
        <v>46.351663091974615</v>
      </c>
      <c r="I39" s="1">
        <f t="shared" si="15"/>
        <v>39.344603634558446</v>
      </c>
      <c r="J39" s="1">
        <v>53.755873470356022</v>
      </c>
      <c r="K39" s="1">
        <v>28.572855093392448</v>
      </c>
      <c r="L39" s="1">
        <v>25.687812882542545</v>
      </c>
      <c r="M39" s="1">
        <v>59.056348941222481</v>
      </c>
      <c r="N39" s="1">
        <v>132.8544931519522</v>
      </c>
      <c r="O39" s="1">
        <v>144.58986424351878</v>
      </c>
      <c r="P39" s="1">
        <f t="shared" si="2"/>
        <v>74.086207963830745</v>
      </c>
      <c r="Q39" s="1">
        <f>P39/H39</f>
        <v>1.5983505881293421</v>
      </c>
      <c r="R39" s="1">
        <f t="shared" si="4"/>
        <v>0.67658388904212441</v>
      </c>
      <c r="S39" s="1">
        <v>56.715783459474643</v>
      </c>
      <c r="T39" s="1">
        <v>35.990838437410538</v>
      </c>
      <c r="U39" s="1">
        <v>21.770277325060917</v>
      </c>
      <c r="V39" s="1">
        <v>27.510360249617289</v>
      </c>
      <c r="W39" s="1">
        <v>37.197659159752604</v>
      </c>
      <c r="X39" s="1">
        <v>18.179102496883708</v>
      </c>
      <c r="Y39" s="1">
        <f t="shared" si="5"/>
        <v>32.894003521366621</v>
      </c>
      <c r="Z39" s="1">
        <f t="shared" si="6"/>
        <v>0.70966177537353414</v>
      </c>
      <c r="AA39" s="1">
        <f t="shared" si="7"/>
        <v>-0.49479649456927405</v>
      </c>
      <c r="AB39" s="1">
        <v>49.690351220545566</v>
      </c>
      <c r="AC39" s="1">
        <v>41.424774697259458</v>
      </c>
      <c r="AD39" s="1">
        <v>56.614022150016559</v>
      </c>
      <c r="AE39" s="1">
        <v>51.384016351491525</v>
      </c>
      <c r="AF39" s="1">
        <v>39.460012772377745</v>
      </c>
      <c r="AG39" s="1">
        <v>26.682649221956716</v>
      </c>
      <c r="AH39" s="1">
        <f t="shared" si="8"/>
        <v>44.20930440227459</v>
      </c>
      <c r="AI39">
        <f t="shared" si="9"/>
        <v>0.95378032746205921</v>
      </c>
      <c r="AJ39">
        <f t="shared" si="10"/>
        <v>-6.8271068671786173E-2</v>
      </c>
    </row>
    <row r="40" spans="1:36" x14ac:dyDescent="0.2">
      <c r="A40" s="4" t="s">
        <v>23</v>
      </c>
      <c r="B40" s="1">
        <v>18.483913891741079</v>
      </c>
      <c r="C40" s="1">
        <v>9.2692802906284406</v>
      </c>
      <c r="D40" s="1">
        <v>15.867839066055687</v>
      </c>
      <c r="E40" s="1">
        <v>11.448408612316932</v>
      </c>
      <c r="F40" s="1">
        <v>9.7660210282948814</v>
      </c>
      <c r="G40" s="1">
        <v>8.7790349345791494</v>
      </c>
      <c r="H40" s="1">
        <f t="shared" si="0"/>
        <v>12.269082970602694</v>
      </c>
      <c r="I40" s="1">
        <f>H40*100/SUM($H$40:$H$61)</f>
        <v>0.20786260979317253</v>
      </c>
      <c r="J40" s="1">
        <v>14.260952874637836</v>
      </c>
      <c r="K40" s="1">
        <v>6.1309258509573032</v>
      </c>
      <c r="L40" s="1">
        <v>11.842225991945556</v>
      </c>
      <c r="M40" s="1">
        <v>9.8384285442364892</v>
      </c>
      <c r="N40" s="1">
        <v>27.365271058225584</v>
      </c>
      <c r="O40" s="1">
        <v>29.608917422679255</v>
      </c>
      <c r="P40" s="1">
        <f t="shared" si="2"/>
        <v>16.50778695711367</v>
      </c>
      <c r="Q40" s="1">
        <f t="shared" si="3"/>
        <v>1.3454784678420637</v>
      </c>
      <c r="R40" s="1">
        <f t="shared" si="4"/>
        <v>0.4281193032146442</v>
      </c>
      <c r="S40" s="1">
        <v>12.663187445517643</v>
      </c>
      <c r="T40" s="1">
        <v>6.3078490709464301</v>
      </c>
      <c r="U40" s="1">
        <v>12.206067554154677</v>
      </c>
      <c r="V40" s="1">
        <v>11.786159780507504</v>
      </c>
      <c r="W40" s="1">
        <v>21.743128976214678</v>
      </c>
      <c r="X40" s="1">
        <v>11.906469743266413</v>
      </c>
      <c r="Y40" s="1">
        <f t="shared" si="5"/>
        <v>12.768810428434557</v>
      </c>
      <c r="Z40" s="1">
        <f t="shared" si="6"/>
        <v>1.0407306282816111</v>
      </c>
      <c r="AA40" s="1">
        <f t="shared" si="7"/>
        <v>5.7596705014616591E-2</v>
      </c>
      <c r="AB40" s="1">
        <v>12.136517873885831</v>
      </c>
      <c r="AC40" s="1">
        <v>15.834047801632201</v>
      </c>
      <c r="AD40" s="1">
        <v>25.096772147091478</v>
      </c>
      <c r="AE40" s="1">
        <v>11.241281583961054</v>
      </c>
      <c r="AF40" s="1">
        <v>10.018076563986122</v>
      </c>
      <c r="AG40" s="1">
        <v>18.297573454752097</v>
      </c>
      <c r="AH40" s="1">
        <f t="shared" si="8"/>
        <v>15.437378237551464</v>
      </c>
      <c r="AI40">
        <f t="shared" si="9"/>
        <v>1.2582340729572175</v>
      </c>
      <c r="AJ40">
        <f t="shared" si="10"/>
        <v>0.33140033595437174</v>
      </c>
    </row>
    <row r="41" spans="1:36" x14ac:dyDescent="0.2">
      <c r="A41" s="4" t="s">
        <v>24</v>
      </c>
      <c r="B41" s="1">
        <v>112.62778892239648</v>
      </c>
      <c r="C41" s="1">
        <v>40.664174031845043</v>
      </c>
      <c r="D41" s="1">
        <v>153.50163939800407</v>
      </c>
      <c r="E41" s="1">
        <v>59.449697972891911</v>
      </c>
      <c r="F41" s="1">
        <v>61.659065459664824</v>
      </c>
      <c r="G41" s="1">
        <v>55.961847804930848</v>
      </c>
      <c r="H41" s="1">
        <f t="shared" si="0"/>
        <v>80.644035598288852</v>
      </c>
      <c r="I41" s="1">
        <f t="shared" ref="I41:I61" si="16">H41*100/SUM($H$40:$H$61)</f>
        <v>1.3662699766460531</v>
      </c>
      <c r="J41" s="1">
        <v>86.068617381564792</v>
      </c>
      <c r="K41" s="1">
        <v>42.066939177406852</v>
      </c>
      <c r="L41" s="1">
        <v>92.89804800927233</v>
      </c>
      <c r="M41" s="1">
        <v>45.751681188057432</v>
      </c>
      <c r="N41" s="1">
        <v>148.05043795556972</v>
      </c>
      <c r="O41" s="1">
        <v>237.95898574230267</v>
      </c>
      <c r="P41" s="1">
        <f t="shared" si="2"/>
        <v>108.79911824236228</v>
      </c>
      <c r="Q41" s="1">
        <f t="shared" si="3"/>
        <v>1.3491278981166319</v>
      </c>
      <c r="R41" s="1">
        <f t="shared" si="4"/>
        <v>0.43202712310613689</v>
      </c>
      <c r="S41" s="1">
        <v>36.301649593791417</v>
      </c>
      <c r="T41" s="1">
        <v>40.456064153562274</v>
      </c>
      <c r="U41" s="1">
        <v>31.851338403114411</v>
      </c>
      <c r="V41" s="1">
        <v>51.090107444375619</v>
      </c>
      <c r="W41" s="1">
        <v>55.047814405248978</v>
      </c>
      <c r="X41" s="1">
        <v>28.583714851650871</v>
      </c>
      <c r="Y41" s="1">
        <f t="shared" si="5"/>
        <v>40.555114808623927</v>
      </c>
      <c r="Z41" s="1">
        <f t="shared" si="6"/>
        <v>0.50289044326403287</v>
      </c>
      <c r="AA41" s="1">
        <f t="shared" si="7"/>
        <v>-0.99168395763012374</v>
      </c>
      <c r="AB41" s="1">
        <v>46.04334585724623</v>
      </c>
      <c r="AC41" s="1">
        <v>54.135899249952388</v>
      </c>
      <c r="AD41" s="1">
        <v>108.7705187006122</v>
      </c>
      <c r="AE41" s="1">
        <v>55.281040558388014</v>
      </c>
      <c r="AF41" s="1">
        <v>59.010992135093126</v>
      </c>
      <c r="AG41" s="1">
        <v>47.66928349987267</v>
      </c>
      <c r="AH41" s="1">
        <f t="shared" si="8"/>
        <v>61.818513333527449</v>
      </c>
      <c r="AI41">
        <f t="shared" si="9"/>
        <v>0.76656026542946398</v>
      </c>
      <c r="AJ41">
        <f t="shared" si="10"/>
        <v>-0.38352887675617481</v>
      </c>
    </row>
    <row r="42" spans="1:36" x14ac:dyDescent="0.2">
      <c r="A42" s="4" t="s">
        <v>25</v>
      </c>
      <c r="B42" s="1">
        <v>186.73680657899138</v>
      </c>
      <c r="C42" s="1">
        <v>83.37577841588714</v>
      </c>
      <c r="D42" s="1">
        <v>226.26309447718873</v>
      </c>
      <c r="E42" s="1">
        <v>103.53765158926097</v>
      </c>
      <c r="F42" s="1">
        <v>84.543056459853588</v>
      </c>
      <c r="G42" s="1">
        <v>127.74983391529059</v>
      </c>
      <c r="H42" s="1">
        <f t="shared" si="0"/>
        <v>135.3677035727454</v>
      </c>
      <c r="I42" s="1">
        <f t="shared" si="16"/>
        <v>2.2933974946423565</v>
      </c>
      <c r="J42" s="1">
        <v>114.59973781009448</v>
      </c>
      <c r="K42" s="1">
        <v>55.854548901233052</v>
      </c>
      <c r="L42" s="1">
        <v>126.06521699278095</v>
      </c>
      <c r="M42" s="1">
        <v>84.938686126617881</v>
      </c>
      <c r="N42" s="1">
        <v>307.79234513766397</v>
      </c>
      <c r="O42" s="1">
        <v>357.95732558624121</v>
      </c>
      <c r="P42" s="1">
        <f t="shared" si="2"/>
        <v>174.53464342577195</v>
      </c>
      <c r="Q42" s="1">
        <f t="shared" si="3"/>
        <v>1.2893374033783367</v>
      </c>
      <c r="R42" s="1">
        <f t="shared" si="4"/>
        <v>0.36662984824908512</v>
      </c>
      <c r="S42" s="1">
        <v>64.001440418707631</v>
      </c>
      <c r="T42" s="1">
        <v>68.303860292463213</v>
      </c>
      <c r="U42" s="1">
        <v>58.605958817052276</v>
      </c>
      <c r="V42" s="1">
        <v>97.961410504318778</v>
      </c>
      <c r="W42" s="1">
        <v>77.637376347961833</v>
      </c>
      <c r="X42" s="1">
        <v>53.852166948300571</v>
      </c>
      <c r="Y42" s="1">
        <f t="shared" si="5"/>
        <v>70.06036888813405</v>
      </c>
      <c r="Z42" s="1">
        <f t="shared" si="6"/>
        <v>0.51755601254241734</v>
      </c>
      <c r="AA42" s="1">
        <f t="shared" si="7"/>
        <v>-0.95021308803533366</v>
      </c>
      <c r="AB42" s="1">
        <v>88.615759332951271</v>
      </c>
      <c r="AC42" s="1">
        <v>85.443161445248791</v>
      </c>
      <c r="AD42" s="1">
        <v>125.11325931066301</v>
      </c>
      <c r="AE42" s="1">
        <v>71.228875708749811</v>
      </c>
      <c r="AF42" s="1">
        <v>84.893638408132432</v>
      </c>
      <c r="AG42" s="1">
        <v>80.689928708698432</v>
      </c>
      <c r="AH42" s="1">
        <f t="shared" si="8"/>
        <v>89.330770485740615</v>
      </c>
      <c r="AI42">
        <f t="shared" si="9"/>
        <v>0.6599119888130115</v>
      </c>
      <c r="AJ42">
        <f t="shared" si="10"/>
        <v>-0.59965446703706937</v>
      </c>
    </row>
    <row r="43" spans="1:36" x14ac:dyDescent="0.2">
      <c r="A43" s="4" t="s">
        <v>26</v>
      </c>
      <c r="B43" s="1">
        <v>551.01636339160063</v>
      </c>
      <c r="C43" s="1">
        <v>226.6309023412428</v>
      </c>
      <c r="D43" s="1">
        <v>443.73494599555141</v>
      </c>
      <c r="E43" s="1">
        <v>306.20151271479665</v>
      </c>
      <c r="F43" s="1">
        <v>248.37295416523011</v>
      </c>
      <c r="G43" s="1">
        <v>242.22471104323628</v>
      </c>
      <c r="H43" s="1">
        <f t="shared" si="0"/>
        <v>336.36356494194297</v>
      </c>
      <c r="I43" s="1">
        <f t="shared" si="16"/>
        <v>5.6986662015158727</v>
      </c>
      <c r="J43" s="1">
        <v>413.16943177474957</v>
      </c>
      <c r="K43" s="1">
        <v>169.54570305537572</v>
      </c>
      <c r="L43" s="1">
        <v>300.35091865717544</v>
      </c>
      <c r="M43" s="1">
        <v>179.47092384852562</v>
      </c>
      <c r="N43" s="1">
        <v>868.52656229637523</v>
      </c>
      <c r="O43" s="1">
        <v>1238.8632143823568</v>
      </c>
      <c r="P43" s="1">
        <f t="shared" si="2"/>
        <v>528.32112566909302</v>
      </c>
      <c r="Q43" s="1">
        <f t="shared" si="3"/>
        <v>1.5706847611758494</v>
      </c>
      <c r="R43" s="1">
        <f t="shared" si="4"/>
        <v>0.65139365859256904</v>
      </c>
      <c r="S43" s="1">
        <v>168.81069989942296</v>
      </c>
      <c r="T43" s="1">
        <v>153.62024071855643</v>
      </c>
      <c r="U43" s="1">
        <v>125.3435904648377</v>
      </c>
      <c r="V43" s="1">
        <v>195.09386631708628</v>
      </c>
      <c r="W43" s="1">
        <v>267.9402321919884</v>
      </c>
      <c r="X43" s="1">
        <v>185.52898963739008</v>
      </c>
      <c r="Y43" s="1">
        <f t="shared" si="5"/>
        <v>182.72293653821365</v>
      </c>
      <c r="Z43" s="1">
        <f t="shared" si="6"/>
        <v>0.54323046721707802</v>
      </c>
      <c r="AA43" s="1">
        <f t="shared" si="7"/>
        <v>-0.88036369912218049</v>
      </c>
      <c r="AB43" s="1">
        <v>136.77985761981995</v>
      </c>
      <c r="AC43" s="1">
        <v>186.78913612311885</v>
      </c>
      <c r="AD43" s="1">
        <v>342.75069440522986</v>
      </c>
      <c r="AE43" s="1">
        <v>173.41989651046225</v>
      </c>
      <c r="AF43" s="1">
        <v>203.09830825192782</v>
      </c>
      <c r="AG43" s="1">
        <v>209.24158784051696</v>
      </c>
      <c r="AH43" s="1">
        <f t="shared" si="8"/>
        <v>208.67991345851263</v>
      </c>
      <c r="AI43">
        <f t="shared" si="9"/>
        <v>0.62039987444695799</v>
      </c>
      <c r="AJ43">
        <f t="shared" si="10"/>
        <v>-0.68872970047784832</v>
      </c>
    </row>
    <row r="44" spans="1:36" x14ac:dyDescent="0.2">
      <c r="A44" s="4" t="s">
        <v>27</v>
      </c>
      <c r="B44" s="1">
        <v>1297.433301945297</v>
      </c>
      <c r="C44" s="1">
        <v>642.12931111385876</v>
      </c>
      <c r="D44" s="1">
        <v>1231.3178512126726</v>
      </c>
      <c r="E44" s="1">
        <v>709.02168857949505</v>
      </c>
      <c r="F44" s="1">
        <v>702.1528536240869</v>
      </c>
      <c r="G44" s="1">
        <v>556.80747550731201</v>
      </c>
      <c r="H44" s="1">
        <f t="shared" si="0"/>
        <v>856.47708033045376</v>
      </c>
      <c r="I44" s="1">
        <f t="shared" si="16"/>
        <v>14.510421159600279</v>
      </c>
      <c r="J44" s="1">
        <v>993.87894597887146</v>
      </c>
      <c r="K44" s="1">
        <v>403.48836158220882</v>
      </c>
      <c r="L44" s="1">
        <v>981.01792455687109</v>
      </c>
      <c r="M44" s="1">
        <v>613.52840033219161</v>
      </c>
      <c r="N44" s="1">
        <v>2076.7604976523226</v>
      </c>
      <c r="O44" s="1">
        <v>3403.7857803658949</v>
      </c>
      <c r="P44" s="1">
        <f t="shared" si="2"/>
        <v>1412.0766517447266</v>
      </c>
      <c r="Q44" s="1">
        <f t="shared" si="3"/>
        <v>1.6487033735916277</v>
      </c>
      <c r="R44" s="1">
        <f t="shared" si="4"/>
        <v>0.72133185969558489</v>
      </c>
      <c r="S44" s="1">
        <v>349.65398375406971</v>
      </c>
      <c r="T44" s="1">
        <v>278.75863886542822</v>
      </c>
      <c r="U44" s="1">
        <v>293.44343025112823</v>
      </c>
      <c r="V44" s="1">
        <v>450.20957553840725</v>
      </c>
      <c r="W44" s="1">
        <v>493.9265259875018</v>
      </c>
      <c r="X44" s="1">
        <v>389.01411062068814</v>
      </c>
      <c r="Y44" s="1">
        <f t="shared" si="5"/>
        <v>375.8343775028705</v>
      </c>
      <c r="Z44" s="1">
        <f t="shared" si="6"/>
        <v>0.43881428485846075</v>
      </c>
      <c r="AA44" s="1">
        <f t="shared" si="7"/>
        <v>-1.188317603879582</v>
      </c>
      <c r="AB44" s="1">
        <v>379.79471717632879</v>
      </c>
      <c r="AC44" s="1">
        <v>363.51076010802984</v>
      </c>
      <c r="AD44" s="1">
        <v>787.90074005219185</v>
      </c>
      <c r="AE44" s="1">
        <v>405.22405824592431</v>
      </c>
      <c r="AF44" s="1">
        <v>410.41899332047092</v>
      </c>
      <c r="AG44" s="1">
        <v>441.54127624383602</v>
      </c>
      <c r="AH44" s="1">
        <f t="shared" si="8"/>
        <v>464.73175752446355</v>
      </c>
      <c r="AI44">
        <f t="shared" si="9"/>
        <v>0.54260851597471416</v>
      </c>
      <c r="AJ44">
        <f t="shared" si="10"/>
        <v>-0.88201640469832987</v>
      </c>
    </row>
    <row r="45" spans="1:36" x14ac:dyDescent="0.2">
      <c r="A45" s="4" t="s">
        <v>28</v>
      </c>
      <c r="B45" s="1">
        <v>1441.8657075960364</v>
      </c>
      <c r="C45" s="1">
        <v>673.75897844126132</v>
      </c>
      <c r="D45" s="1">
        <v>1393.0537783593011</v>
      </c>
      <c r="E45" s="1">
        <v>828.00212377335424</v>
      </c>
      <c r="F45" s="1">
        <v>665.41797553430956</v>
      </c>
      <c r="G45" s="1">
        <v>552.09643935231622</v>
      </c>
      <c r="H45" s="1">
        <f t="shared" si="0"/>
        <v>925.69916717609647</v>
      </c>
      <c r="I45" s="1">
        <f t="shared" si="16"/>
        <v>15.683180660986073</v>
      </c>
      <c r="J45" s="1">
        <v>997.32416279063216</v>
      </c>
      <c r="K45" s="1">
        <v>452.40073452244087</v>
      </c>
      <c r="L45" s="1">
        <v>1032.5253281256835</v>
      </c>
      <c r="M45" s="1">
        <v>663.94238421791283</v>
      </c>
      <c r="N45" s="1">
        <v>2224.7572285835972</v>
      </c>
      <c r="O45" s="1">
        <v>3799.4499398789585</v>
      </c>
      <c r="P45" s="1">
        <f t="shared" si="2"/>
        <v>1528.3999630198712</v>
      </c>
      <c r="Q45" s="1">
        <f t="shared" si="3"/>
        <v>1.6510763077408306</v>
      </c>
      <c r="R45" s="1">
        <f t="shared" si="4"/>
        <v>0.72340679878251757</v>
      </c>
      <c r="S45" s="1">
        <v>329.61431846256454</v>
      </c>
      <c r="T45" s="1">
        <v>316.3629568649132</v>
      </c>
      <c r="U45" s="1">
        <v>345.94606462762471</v>
      </c>
      <c r="V45" s="1">
        <v>474.71805913161836</v>
      </c>
      <c r="W45" s="1">
        <v>505.22117929579787</v>
      </c>
      <c r="X45" s="1">
        <v>456.62531556497697</v>
      </c>
      <c r="Y45" s="1">
        <f t="shared" si="5"/>
        <v>404.74798232458261</v>
      </c>
      <c r="Z45" s="1">
        <f t="shared" si="6"/>
        <v>0.43723489949687627</v>
      </c>
      <c r="AA45" s="1">
        <f t="shared" si="7"/>
        <v>-1.1935195353194208</v>
      </c>
      <c r="AB45" s="1">
        <v>383.06309029881436</v>
      </c>
      <c r="AC45" s="1">
        <v>396.64393687510204</v>
      </c>
      <c r="AD45" s="1">
        <v>804.09951684407758</v>
      </c>
      <c r="AE45" s="1">
        <v>411.89717384119689</v>
      </c>
      <c r="AF45" s="1">
        <v>421.36153927110445</v>
      </c>
      <c r="AG45" s="1">
        <v>478.14552250365324</v>
      </c>
      <c r="AH45" s="1">
        <f t="shared" si="8"/>
        <v>482.53512993899147</v>
      </c>
      <c r="AI45">
        <f t="shared" si="9"/>
        <v>0.52126559799226702</v>
      </c>
      <c r="AJ45">
        <f t="shared" si="10"/>
        <v>-0.93990944547269184</v>
      </c>
    </row>
    <row r="46" spans="1:36" x14ac:dyDescent="0.2">
      <c r="A46" s="4" t="s">
        <v>29</v>
      </c>
      <c r="B46" s="1">
        <v>166.33000085745292</v>
      </c>
      <c r="C46" s="1">
        <v>87.673214489883236</v>
      </c>
      <c r="D46" s="1">
        <v>222.27832779306283</v>
      </c>
      <c r="E46" s="1">
        <v>133.60832878155179</v>
      </c>
      <c r="F46" s="1">
        <v>109.71691304514945</v>
      </c>
      <c r="G46" s="1">
        <v>123.06121905196851</v>
      </c>
      <c r="H46" s="1">
        <f t="shared" si="0"/>
        <v>140.44466733651146</v>
      </c>
      <c r="I46" s="1">
        <f t="shared" si="16"/>
        <v>2.3794113344941499</v>
      </c>
      <c r="J46" s="1">
        <v>171.25664177982193</v>
      </c>
      <c r="K46" s="1">
        <v>60.095573187597218</v>
      </c>
      <c r="L46" s="1">
        <v>191.27339822265483</v>
      </c>
      <c r="M46" s="1">
        <v>103.83848445312665</v>
      </c>
      <c r="N46" s="1">
        <v>361.70267605962209</v>
      </c>
      <c r="O46" s="1">
        <v>519.18439780337053</v>
      </c>
      <c r="P46" s="1">
        <f t="shared" si="2"/>
        <v>234.55852858436552</v>
      </c>
      <c r="Q46" s="1">
        <f t="shared" si="3"/>
        <v>1.670113454876526</v>
      </c>
      <c r="R46" s="1">
        <f t="shared" si="4"/>
        <v>0.73994611181788172</v>
      </c>
      <c r="S46" s="1">
        <v>74.968612676512905</v>
      </c>
      <c r="T46" s="1">
        <v>71.49024177829736</v>
      </c>
      <c r="U46" s="1">
        <v>84.527460051232495</v>
      </c>
      <c r="V46" s="1">
        <v>108.4283160367939</v>
      </c>
      <c r="W46" s="1">
        <v>124.24375309068071</v>
      </c>
      <c r="X46" s="1">
        <v>116.71023009384872</v>
      </c>
      <c r="Y46" s="1">
        <f t="shared" si="5"/>
        <v>96.728102287894345</v>
      </c>
      <c r="Z46" s="1">
        <f t="shared" si="6"/>
        <v>0.6887274833734317</v>
      </c>
      <c r="AA46" s="1">
        <f t="shared" si="7"/>
        <v>-0.53799484658504537</v>
      </c>
      <c r="AB46" s="1">
        <v>86.173791481978327</v>
      </c>
      <c r="AC46" s="1">
        <v>97.493806366035145</v>
      </c>
      <c r="AD46" s="1">
        <v>182.46358762751061</v>
      </c>
      <c r="AE46" s="1">
        <v>89.729829096115182</v>
      </c>
      <c r="AF46" s="1">
        <v>99.786916299526425</v>
      </c>
      <c r="AG46" s="1">
        <v>123.85384069133769</v>
      </c>
      <c r="AH46" s="1">
        <f t="shared" si="8"/>
        <v>113.25029526041725</v>
      </c>
      <c r="AI46">
        <f t="shared" si="9"/>
        <v>0.80636949346794828</v>
      </c>
      <c r="AJ46">
        <f t="shared" si="10"/>
        <v>-0.31048703498680724</v>
      </c>
    </row>
    <row r="47" spans="1:36" x14ac:dyDescent="0.2">
      <c r="A47" s="4" t="s">
        <v>30</v>
      </c>
      <c r="B47" s="1">
        <v>61.311861367920841</v>
      </c>
      <c r="C47" s="1">
        <v>12.954014566529713</v>
      </c>
      <c r="D47" s="1">
        <v>40.602363535769314</v>
      </c>
      <c r="E47" s="1">
        <v>54.179666793987252</v>
      </c>
      <c r="F47" s="1">
        <v>47.501931447125017</v>
      </c>
      <c r="G47" s="1">
        <v>32.170704137741922</v>
      </c>
      <c r="H47" s="1">
        <f t="shared" si="0"/>
        <v>41.453423641512344</v>
      </c>
      <c r="I47" s="1">
        <f t="shared" si="16"/>
        <v>0.70230324822422152</v>
      </c>
      <c r="J47" s="1">
        <v>29.510425348923594</v>
      </c>
      <c r="K47" s="1">
        <v>18.174662079237503</v>
      </c>
      <c r="L47" s="1">
        <v>44.688283668556757</v>
      </c>
      <c r="M47" s="1">
        <v>23.545054049458223</v>
      </c>
      <c r="N47" s="1">
        <v>124.96816745013973</v>
      </c>
      <c r="O47" s="1">
        <v>79.440653451960685</v>
      </c>
      <c r="P47" s="1">
        <f t="shared" si="2"/>
        <v>53.387874341379415</v>
      </c>
      <c r="Q47" s="1">
        <f t="shared" si="3"/>
        <v>1.2879002420421473</v>
      </c>
      <c r="R47" s="1">
        <f t="shared" si="4"/>
        <v>0.36502084975313792</v>
      </c>
      <c r="S47" s="1">
        <v>35.292876793218589</v>
      </c>
      <c r="T47" s="1">
        <v>28.638884704662285</v>
      </c>
      <c r="U47" s="1">
        <v>24.601137723592302</v>
      </c>
      <c r="V47" s="1">
        <v>28.569010517400574</v>
      </c>
      <c r="W47" s="1">
        <v>48.019398528338144</v>
      </c>
      <c r="X47" s="1">
        <v>36.831655634833631</v>
      </c>
      <c r="Y47" s="1">
        <f t="shared" si="5"/>
        <v>33.658827317007585</v>
      </c>
      <c r="Z47" s="1">
        <f t="shared" si="6"/>
        <v>0.81196736868075992</v>
      </c>
      <c r="AA47" s="1">
        <f t="shared" si="7"/>
        <v>-0.30050634529513498</v>
      </c>
      <c r="AB47" s="1">
        <v>15.473233381713184</v>
      </c>
      <c r="AC47" s="1">
        <v>38.211925624592205</v>
      </c>
      <c r="AD47" s="1">
        <v>35.066609512659433</v>
      </c>
      <c r="AE47" s="1">
        <v>25.492135432845931</v>
      </c>
      <c r="AF47" s="1">
        <v>17.663462844513202</v>
      </c>
      <c r="AG47" s="1">
        <v>50.605212949915476</v>
      </c>
      <c r="AH47" s="1">
        <f t="shared" si="8"/>
        <v>30.418763291039905</v>
      </c>
      <c r="AI47">
        <f t="shared" si="9"/>
        <v>0.7338058143062014</v>
      </c>
      <c r="AJ47">
        <f t="shared" si="10"/>
        <v>-0.44652975906965736</v>
      </c>
    </row>
    <row r="48" spans="1:36" x14ac:dyDescent="0.2">
      <c r="A48" s="4" t="s">
        <v>31</v>
      </c>
      <c r="B48" s="1">
        <v>17.83933142497116</v>
      </c>
      <c r="C48" s="1">
        <v>9.9984112687453877</v>
      </c>
      <c r="D48" s="1">
        <v>18.295549111131916</v>
      </c>
      <c r="E48" s="1">
        <v>13.356060585456822</v>
      </c>
      <c r="F48" s="1">
        <v>9.1037059471831103</v>
      </c>
      <c r="G48" s="1">
        <v>14.40951284601681</v>
      </c>
      <c r="H48" s="1">
        <f t="shared" si="0"/>
        <v>13.833761863917536</v>
      </c>
      <c r="I48" s="1">
        <f t="shared" si="16"/>
        <v>0.23437137487626816</v>
      </c>
      <c r="J48" s="1">
        <v>13.396408022442296</v>
      </c>
      <c r="K48" s="1">
        <v>8.0625172925747517</v>
      </c>
      <c r="L48" s="1">
        <v>11.788172463042846</v>
      </c>
      <c r="M48" s="1">
        <v>7.6940657550890874</v>
      </c>
      <c r="N48" s="1">
        <v>48.641216528365931</v>
      </c>
      <c r="O48" s="1">
        <v>45.285213562271352</v>
      </c>
      <c r="P48" s="1">
        <f t="shared" si="2"/>
        <v>22.477932270631044</v>
      </c>
      <c r="Q48" s="1">
        <f t="shared" si="3"/>
        <v>1.6248604314391166</v>
      </c>
      <c r="R48" s="1">
        <f t="shared" si="4"/>
        <v>0.7003158021299144</v>
      </c>
      <c r="S48" s="1">
        <v>9.4088641263999957</v>
      </c>
      <c r="T48" s="1">
        <v>7.0363387119855778</v>
      </c>
      <c r="U48" s="1">
        <v>9.4503930958068043</v>
      </c>
      <c r="V48" s="1">
        <v>9.4258059666676903</v>
      </c>
      <c r="W48" s="1">
        <v>13.537421154605225</v>
      </c>
      <c r="X48" s="1">
        <v>13.767695581490189</v>
      </c>
      <c r="Y48" s="1">
        <f t="shared" si="5"/>
        <v>10.437753106159247</v>
      </c>
      <c r="Z48" s="1">
        <f t="shared" si="6"/>
        <v>0.75451299572995656</v>
      </c>
      <c r="AA48" s="1">
        <f t="shared" si="7"/>
        <v>-0.40638234494561609</v>
      </c>
      <c r="AB48" s="1">
        <v>7.8802785356867577</v>
      </c>
      <c r="AC48" s="1">
        <v>10.431400748368766</v>
      </c>
      <c r="AD48" s="1">
        <v>18.143226221270051</v>
      </c>
      <c r="AE48" s="1">
        <v>8.7598769496293425</v>
      </c>
      <c r="AF48" s="1">
        <v>10.331457294697397</v>
      </c>
      <c r="AG48" s="1">
        <v>11.968558171312271</v>
      </c>
      <c r="AH48" s="1">
        <f t="shared" si="8"/>
        <v>11.252466320160764</v>
      </c>
      <c r="AI48">
        <f t="shared" si="9"/>
        <v>0.81340610246519141</v>
      </c>
      <c r="AJ48">
        <f t="shared" si="10"/>
        <v>-0.29795228042953015</v>
      </c>
    </row>
    <row r="49" spans="1:36" x14ac:dyDescent="0.2">
      <c r="A49" s="4" t="s">
        <v>32</v>
      </c>
      <c r="B49" s="1">
        <v>662.90999292864547</v>
      </c>
      <c r="C49" s="1">
        <v>219.17589676848053</v>
      </c>
      <c r="D49" s="1">
        <v>512.34871016933346</v>
      </c>
      <c r="E49" s="1">
        <v>289.58001795625978</v>
      </c>
      <c r="F49" s="1">
        <v>282.87221990301657</v>
      </c>
      <c r="G49" s="1">
        <v>307.65426420937212</v>
      </c>
      <c r="H49" s="1">
        <f t="shared" si="0"/>
        <v>379.09018365585138</v>
      </c>
      <c r="I49" s="1">
        <f t="shared" si="16"/>
        <v>6.4225399005356563</v>
      </c>
      <c r="J49" s="1">
        <v>394.78663296995126</v>
      </c>
      <c r="K49" s="1">
        <v>173.7849858873075</v>
      </c>
      <c r="L49" s="1">
        <v>388.51702351539649</v>
      </c>
      <c r="M49" s="1">
        <v>236.04286052325384</v>
      </c>
      <c r="N49" s="1">
        <v>935.1441285685911</v>
      </c>
      <c r="O49" s="1">
        <v>785.87572267036228</v>
      </c>
      <c r="P49" s="1">
        <f t="shared" si="2"/>
        <v>485.69189235581047</v>
      </c>
      <c r="Q49" s="1">
        <f t="shared" si="3"/>
        <v>1.2812040862464935</v>
      </c>
      <c r="R49" s="1">
        <f t="shared" si="4"/>
        <v>0.35750030453506171</v>
      </c>
      <c r="S49" s="1">
        <v>206.69637518058383</v>
      </c>
      <c r="T49" s="1">
        <v>152.07368666798035</v>
      </c>
      <c r="U49" s="1">
        <v>197.80358641880204</v>
      </c>
      <c r="V49" s="1">
        <v>269.26202121359114</v>
      </c>
      <c r="W49" s="1">
        <v>278.10182208688587</v>
      </c>
      <c r="X49" s="1">
        <v>206.2294454606234</v>
      </c>
      <c r="Y49" s="1">
        <f t="shared" si="5"/>
        <v>218.36115617141112</v>
      </c>
      <c r="Z49" s="1">
        <f t="shared" si="6"/>
        <v>0.57601374444885511</v>
      </c>
      <c r="AA49" s="1">
        <f t="shared" si="7"/>
        <v>-0.79582485819958804</v>
      </c>
      <c r="AB49" s="1">
        <v>222.87462239664299</v>
      </c>
      <c r="AC49" s="1">
        <v>202.49766603466051</v>
      </c>
      <c r="AD49" s="1">
        <v>400.43657247631404</v>
      </c>
      <c r="AE49" s="1">
        <v>193.28941139453869</v>
      </c>
      <c r="AF49" s="1">
        <v>237.03454231091473</v>
      </c>
      <c r="AG49" s="1">
        <v>230.83231275881417</v>
      </c>
      <c r="AH49" s="1">
        <f t="shared" si="8"/>
        <v>247.8275212286475</v>
      </c>
      <c r="AI49">
        <f t="shared" si="9"/>
        <v>0.65374291372744231</v>
      </c>
      <c r="AJ49">
        <f t="shared" si="10"/>
        <v>-0.61320469159384106</v>
      </c>
    </row>
    <row r="50" spans="1:36" x14ac:dyDescent="0.2">
      <c r="A50" s="4" t="s">
        <v>33</v>
      </c>
      <c r="B50" s="1">
        <v>1287.5545745345655</v>
      </c>
      <c r="C50" s="1">
        <v>559.25783659513172</v>
      </c>
      <c r="D50" s="1">
        <v>1162.4075605195621</v>
      </c>
      <c r="E50" s="1">
        <v>708.71870957651288</v>
      </c>
      <c r="F50" s="1">
        <v>713.13179573916307</v>
      </c>
      <c r="G50" s="1">
        <v>562.57192537107233</v>
      </c>
      <c r="H50" s="1">
        <f t="shared" si="0"/>
        <v>832.273733722668</v>
      </c>
      <c r="I50" s="1">
        <f t="shared" si="16"/>
        <v>14.100368443869403</v>
      </c>
      <c r="J50" s="1">
        <v>996.63353976897929</v>
      </c>
      <c r="K50" s="1">
        <v>404.23476453692984</v>
      </c>
      <c r="L50" s="1">
        <v>839.12905507520918</v>
      </c>
      <c r="M50" s="1">
        <v>631.12200539253968</v>
      </c>
      <c r="N50" s="1">
        <v>1928.1665759440627</v>
      </c>
      <c r="O50" s="1">
        <v>3055.6251072373375</v>
      </c>
      <c r="P50" s="1">
        <f t="shared" si="2"/>
        <v>1309.151841325843</v>
      </c>
      <c r="Q50" s="1">
        <f t="shared" si="3"/>
        <v>1.5729822872940518</v>
      </c>
      <c r="R50" s="1">
        <f t="shared" si="4"/>
        <v>0.65350242525016133</v>
      </c>
      <c r="S50" s="1">
        <v>333.36646133667836</v>
      </c>
      <c r="T50" s="1">
        <v>277.87987726544952</v>
      </c>
      <c r="U50" s="1">
        <v>326.13919537784545</v>
      </c>
      <c r="V50" s="1">
        <v>464.73334941311504</v>
      </c>
      <c r="W50" s="1">
        <v>481.61611818004405</v>
      </c>
      <c r="X50" s="1">
        <v>404.68838815351171</v>
      </c>
      <c r="Y50" s="1">
        <f t="shared" si="5"/>
        <v>381.4038982877741</v>
      </c>
      <c r="Z50" s="1">
        <f t="shared" si="6"/>
        <v>0.45826737386243921</v>
      </c>
      <c r="AA50" s="1">
        <f t="shared" si="7"/>
        <v>-1.1257385175372812</v>
      </c>
      <c r="AB50" s="1">
        <v>366.7745706824831</v>
      </c>
      <c r="AC50" s="1">
        <v>372.17919488082458</v>
      </c>
      <c r="AD50" s="1">
        <v>790.82495086536892</v>
      </c>
      <c r="AE50" s="1">
        <v>344.38527725604496</v>
      </c>
      <c r="AF50" s="1">
        <v>394.12135306027727</v>
      </c>
      <c r="AG50" s="1">
        <v>429.17286696337186</v>
      </c>
      <c r="AH50" s="1">
        <f t="shared" si="8"/>
        <v>449.57636895139507</v>
      </c>
      <c r="AI50">
        <f t="shared" si="9"/>
        <v>0.54017849024321585</v>
      </c>
      <c r="AJ50">
        <f t="shared" si="10"/>
        <v>-0.88849190161078639</v>
      </c>
    </row>
    <row r="51" spans="1:36" x14ac:dyDescent="0.2">
      <c r="A51" s="4" t="s">
        <v>34</v>
      </c>
      <c r="B51" s="1">
        <v>1253.7891717011282</v>
      </c>
      <c r="C51" s="1">
        <v>662.77506879896794</v>
      </c>
      <c r="D51" s="1">
        <v>1169.407292451845</v>
      </c>
      <c r="E51" s="1">
        <v>708.72510198539419</v>
      </c>
      <c r="F51" s="1">
        <v>667.99424219626349</v>
      </c>
      <c r="G51" s="1">
        <v>550.07308863511253</v>
      </c>
      <c r="H51" s="1">
        <f t="shared" si="0"/>
        <v>835.46066096145205</v>
      </c>
      <c r="I51" s="1">
        <f t="shared" si="16"/>
        <v>14.154361314784193</v>
      </c>
      <c r="J51" s="1">
        <v>1013.7747297172751</v>
      </c>
      <c r="K51" s="1">
        <v>418.62861046193177</v>
      </c>
      <c r="L51" s="1">
        <v>936.15102584022782</v>
      </c>
      <c r="M51" s="1">
        <v>619.89324095183065</v>
      </c>
      <c r="N51" s="1">
        <v>1993.9001059923055</v>
      </c>
      <c r="O51" s="1">
        <v>3354.8880808402891</v>
      </c>
      <c r="P51" s="1">
        <f t="shared" si="2"/>
        <v>1389.5392989673101</v>
      </c>
      <c r="Q51" s="1">
        <f t="shared" si="3"/>
        <v>1.6632013497418559</v>
      </c>
      <c r="R51" s="1">
        <f t="shared" si="4"/>
        <v>0.73396283410322771</v>
      </c>
      <c r="S51" s="1">
        <v>312.34637950140467</v>
      </c>
      <c r="T51" s="1">
        <v>261.27138417755503</v>
      </c>
      <c r="U51" s="1">
        <v>302.50647071468285</v>
      </c>
      <c r="V51" s="1">
        <v>420.452742107441</v>
      </c>
      <c r="W51" s="1">
        <v>448.87700698475646</v>
      </c>
      <c r="X51" s="1">
        <v>358.98138949916023</v>
      </c>
      <c r="Y51" s="1">
        <f t="shared" si="5"/>
        <v>350.73922883083338</v>
      </c>
      <c r="Z51" s="1">
        <f t="shared" si="6"/>
        <v>0.41981537278751224</v>
      </c>
      <c r="AA51" s="1">
        <f t="shared" si="7"/>
        <v>-1.2521730987236066</v>
      </c>
      <c r="AB51" s="1">
        <v>351.12653513235921</v>
      </c>
      <c r="AC51" s="1">
        <v>324.85516508744263</v>
      </c>
      <c r="AD51" s="1">
        <v>756.80786451980589</v>
      </c>
      <c r="AE51" s="1">
        <v>326.40889292832969</v>
      </c>
      <c r="AF51" s="1">
        <v>398.65121295321154</v>
      </c>
      <c r="AG51" s="1">
        <v>368.9506035952212</v>
      </c>
      <c r="AH51" s="1">
        <f t="shared" si="8"/>
        <v>421.13337903606174</v>
      </c>
      <c r="AI51">
        <f t="shared" si="9"/>
        <v>0.50407326007596753</v>
      </c>
      <c r="AJ51">
        <f t="shared" si="10"/>
        <v>-0.98829467015524586</v>
      </c>
    </row>
    <row r="52" spans="1:36" x14ac:dyDescent="0.2">
      <c r="A52" s="4" t="s">
        <v>35</v>
      </c>
      <c r="B52" s="1">
        <v>912.15294242601851</v>
      </c>
      <c r="C52" s="1">
        <v>410.05214890800016</v>
      </c>
      <c r="D52" s="1">
        <v>869.72690181832718</v>
      </c>
      <c r="E52" s="1">
        <v>541.18896553636682</v>
      </c>
      <c r="F52" s="1">
        <v>440.27758022327896</v>
      </c>
      <c r="G52" s="1">
        <v>373.79380161539024</v>
      </c>
      <c r="H52" s="1">
        <f>AVERAGE(B52:G52)</f>
        <v>591.19872342123028</v>
      </c>
      <c r="I52" s="1">
        <f t="shared" si="16"/>
        <v>10.016079429177768</v>
      </c>
      <c r="J52" s="1">
        <v>686.25770360600995</v>
      </c>
      <c r="K52" s="1">
        <v>301.46321067061365</v>
      </c>
      <c r="L52" s="1">
        <v>626.37116323856424</v>
      </c>
      <c r="M52" s="1">
        <v>405.52041189440945</v>
      </c>
      <c r="N52" s="1">
        <v>1334.4181727937521</v>
      </c>
      <c r="O52" s="1">
        <v>2192.327518358521</v>
      </c>
      <c r="P52" s="1">
        <f t="shared" si="2"/>
        <v>924.39303009364505</v>
      </c>
      <c r="Q52" s="1">
        <f t="shared" si="3"/>
        <v>1.5635910455696522</v>
      </c>
      <c r="R52" s="1">
        <f t="shared" si="4"/>
        <v>0.64486322768480953</v>
      </c>
      <c r="S52" s="1">
        <v>207.4969505739866</v>
      </c>
      <c r="T52" s="1">
        <v>171.48186362110761</v>
      </c>
      <c r="U52" s="1">
        <v>197.6583994865922</v>
      </c>
      <c r="V52" s="1">
        <v>324.65775082868731</v>
      </c>
      <c r="W52" s="1">
        <v>321.09846532647163</v>
      </c>
      <c r="X52" s="1">
        <v>268.16585090301942</v>
      </c>
      <c r="Y52" s="1">
        <f t="shared" si="5"/>
        <v>248.42654678997746</v>
      </c>
      <c r="Z52" s="1">
        <f t="shared" si="6"/>
        <v>0.42020819218341421</v>
      </c>
      <c r="AA52" s="1">
        <f t="shared" si="7"/>
        <v>-1.2508238064909254</v>
      </c>
      <c r="AB52" s="1">
        <v>264.90906943431258</v>
      </c>
      <c r="AC52" s="1">
        <v>226.85215316000651</v>
      </c>
      <c r="AD52" s="1">
        <v>514.01255762493236</v>
      </c>
      <c r="AE52" s="1">
        <v>206.38731947924916</v>
      </c>
      <c r="AF52" s="1">
        <v>219.05373379932729</v>
      </c>
      <c r="AG52" s="1">
        <v>268.9112787329255</v>
      </c>
      <c r="AH52" s="1">
        <f t="shared" si="8"/>
        <v>283.3543520384589</v>
      </c>
      <c r="AI52">
        <f t="shared" si="9"/>
        <v>0.47928782795521763</v>
      </c>
      <c r="AJ52">
        <f t="shared" si="10"/>
        <v>-1.0610357933023371</v>
      </c>
    </row>
    <row r="53" spans="1:36" x14ac:dyDescent="0.2">
      <c r="A53" s="4" t="s">
        <v>36</v>
      </c>
      <c r="B53" s="1">
        <v>718.19246577114666</v>
      </c>
      <c r="C53" s="1">
        <v>326.07538909826883</v>
      </c>
      <c r="D53" s="1">
        <v>697.19847011998422</v>
      </c>
      <c r="E53" s="1">
        <v>378.56778898269278</v>
      </c>
      <c r="F53" s="1">
        <v>334.16482159701133</v>
      </c>
      <c r="G53" s="1">
        <v>306.08350986703988</v>
      </c>
      <c r="H53" s="1">
        <f t="shared" si="0"/>
        <v>460.0470742393573</v>
      </c>
      <c r="I53" s="1">
        <f t="shared" si="16"/>
        <v>7.7941102613970452</v>
      </c>
      <c r="J53" s="1">
        <v>546.50803734676799</v>
      </c>
      <c r="K53" s="1">
        <v>230.20324087786867</v>
      </c>
      <c r="L53" s="1">
        <v>502.76960449933534</v>
      </c>
      <c r="M53" s="1">
        <v>302.85028359796996</v>
      </c>
      <c r="N53" s="1">
        <v>1040.4530119447554</v>
      </c>
      <c r="O53" s="1">
        <v>1633.7964566909911</v>
      </c>
      <c r="P53" s="1">
        <f t="shared" si="2"/>
        <v>709.43010582628142</v>
      </c>
      <c r="Q53" s="1">
        <f t="shared" si="3"/>
        <v>1.5420815511092087</v>
      </c>
      <c r="R53" s="1">
        <f t="shared" si="4"/>
        <v>0.62487906244477709</v>
      </c>
      <c r="S53" s="1">
        <v>194.01764079498156</v>
      </c>
      <c r="T53" s="1">
        <v>161.94103132277823</v>
      </c>
      <c r="U53" s="1">
        <v>176.49553369227078</v>
      </c>
      <c r="V53" s="1">
        <v>260.52069065318136</v>
      </c>
      <c r="W53" s="1">
        <v>268.63618064633198</v>
      </c>
      <c r="X53" s="1">
        <v>219.66882003899457</v>
      </c>
      <c r="Y53" s="1">
        <f t="shared" si="5"/>
        <v>213.54664952475642</v>
      </c>
      <c r="Z53" s="1">
        <f t="shared" si="6"/>
        <v>0.46418434434744499</v>
      </c>
      <c r="AA53" s="1">
        <f t="shared" si="7"/>
        <v>-1.1072302294931744</v>
      </c>
      <c r="AB53" s="1">
        <v>202.11426807083592</v>
      </c>
      <c r="AC53" s="1">
        <v>220.69107554401177</v>
      </c>
      <c r="AD53" s="1">
        <v>414.67104469124388</v>
      </c>
      <c r="AE53" s="1">
        <v>202.84942760788653</v>
      </c>
      <c r="AF53" s="1">
        <v>239.31757678999892</v>
      </c>
      <c r="AG53" s="1">
        <v>224.1255742637959</v>
      </c>
      <c r="AH53" s="1">
        <f t="shared" si="8"/>
        <v>250.62816116129548</v>
      </c>
      <c r="AI53">
        <f t="shared" si="9"/>
        <v>0.54478807755855108</v>
      </c>
      <c r="AJ53">
        <f t="shared" si="10"/>
        <v>-0.87623296392240813</v>
      </c>
    </row>
    <row r="54" spans="1:36" x14ac:dyDescent="0.2">
      <c r="A54" s="4" t="s">
        <v>37</v>
      </c>
      <c r="B54" s="1">
        <v>24.869162577047621</v>
      </c>
      <c r="C54" s="1">
        <v>23.670440704412492</v>
      </c>
      <c r="D54" s="1">
        <v>28.662250534965786</v>
      </c>
      <c r="E54" s="1">
        <v>23.188493869105848</v>
      </c>
      <c r="F54" s="1">
        <v>17.281243138345197</v>
      </c>
      <c r="G54" s="1">
        <v>19.615797704517544</v>
      </c>
      <c r="H54" s="1">
        <f t="shared" si="0"/>
        <v>22.881231421399082</v>
      </c>
      <c r="I54" s="1">
        <f t="shared" si="16"/>
        <v>0.38765346113719529</v>
      </c>
      <c r="J54" s="1">
        <v>27.670675647449023</v>
      </c>
      <c r="K54" s="1">
        <v>9.9753864050222383</v>
      </c>
      <c r="L54" s="1">
        <v>21.801390023346869</v>
      </c>
      <c r="M54" s="1">
        <v>16.173135219690643</v>
      </c>
      <c r="N54" s="1">
        <v>55.980197353584174</v>
      </c>
      <c r="O54" s="1">
        <v>135.20821388896553</v>
      </c>
      <c r="P54" s="1">
        <f t="shared" si="2"/>
        <v>44.468166423009755</v>
      </c>
      <c r="Q54" s="1">
        <f t="shared" si="3"/>
        <v>1.9434341449569907</v>
      </c>
      <c r="R54" s="1">
        <f t="shared" si="4"/>
        <v>0.95860822146477276</v>
      </c>
      <c r="S54" s="1">
        <v>17.685348306511731</v>
      </c>
      <c r="T54" s="1">
        <v>11.540967450164413</v>
      </c>
      <c r="U54" s="1">
        <v>15.145709958579049</v>
      </c>
      <c r="V54" s="1">
        <v>11.157167909831665</v>
      </c>
      <c r="W54" s="1">
        <v>17.388148920120951</v>
      </c>
      <c r="X54" s="1">
        <v>17.89241074138986</v>
      </c>
      <c r="Y54" s="1">
        <f>AVERAGE(S54:X54)</f>
        <v>15.134958881099612</v>
      </c>
      <c r="Z54" s="1">
        <f t="shared" si="6"/>
        <v>0.66145735788262827</v>
      </c>
      <c r="AA54" s="1">
        <f t="shared" si="7"/>
        <v>-0.59627994148879382</v>
      </c>
      <c r="AB54" s="1">
        <v>18.096410752857579</v>
      </c>
      <c r="AC54" s="1">
        <v>14.669519555587257</v>
      </c>
      <c r="AD54" s="1">
        <v>35.778326404235855</v>
      </c>
      <c r="AE54" s="1">
        <v>14.739374780463427</v>
      </c>
      <c r="AF54" s="1">
        <v>12.454763633988172</v>
      </c>
      <c r="AG54" s="1">
        <v>21.330130051036502</v>
      </c>
      <c r="AH54" s="1">
        <f t="shared" si="8"/>
        <v>19.511420863028132</v>
      </c>
      <c r="AI54">
        <f t="shared" si="9"/>
        <v>0.85272599641558533</v>
      </c>
      <c r="AJ54">
        <f t="shared" si="10"/>
        <v>-0.22984585523876913</v>
      </c>
    </row>
    <row r="55" spans="1:36" x14ac:dyDescent="0.2">
      <c r="A55" s="4" t="s">
        <v>38</v>
      </c>
      <c r="B55" s="1">
        <v>150.06121412958441</v>
      </c>
      <c r="C55" s="1">
        <v>95.085003204061252</v>
      </c>
      <c r="D55" s="1">
        <v>115.29453819447102</v>
      </c>
      <c r="E55" s="1">
        <v>95.889889525353112</v>
      </c>
      <c r="F55" s="1">
        <v>76.323296482107551</v>
      </c>
      <c r="G55" s="1">
        <v>43.619676036296376</v>
      </c>
      <c r="H55" s="1">
        <f t="shared" si="0"/>
        <v>96.045602928645621</v>
      </c>
      <c r="I55" s="1">
        <f t="shared" si="16"/>
        <v>1.6272030869578793</v>
      </c>
      <c r="J55" s="1">
        <v>150.3460694789834</v>
      </c>
      <c r="K55" s="1">
        <v>51.279263617116591</v>
      </c>
      <c r="L55" s="1">
        <v>127.14401261689454</v>
      </c>
      <c r="M55" s="1">
        <v>78.081383444290367</v>
      </c>
      <c r="N55" s="1">
        <v>240.85687767028844</v>
      </c>
      <c r="O55" s="1">
        <v>416.73485570325494</v>
      </c>
      <c r="P55" s="1">
        <f t="shared" si="2"/>
        <v>177.4070770884714</v>
      </c>
      <c r="Q55" s="1">
        <f t="shared" si="3"/>
        <v>1.8471129513369913</v>
      </c>
      <c r="R55" s="1">
        <f t="shared" si="4"/>
        <v>0.88527209011639441</v>
      </c>
      <c r="S55" s="1">
        <v>53.144550672558907</v>
      </c>
      <c r="T55" s="1">
        <v>46.332801370763157</v>
      </c>
      <c r="U55" s="1">
        <v>53.332169056460522</v>
      </c>
      <c r="V55" s="1">
        <v>72.091114795092722</v>
      </c>
      <c r="W55" s="1">
        <v>83.838911863932054</v>
      </c>
      <c r="X55" s="1">
        <v>62.122467392664674</v>
      </c>
      <c r="Y55" s="1">
        <f t="shared" si="5"/>
        <v>61.810335858578675</v>
      </c>
      <c r="Z55" s="1">
        <f t="shared" si="6"/>
        <v>0.64355195838063428</v>
      </c>
      <c r="AA55" s="1">
        <f t="shared" si="7"/>
        <v>-0.63587146303506081</v>
      </c>
      <c r="AB55" s="1">
        <v>53.166414740287856</v>
      </c>
      <c r="AC55" s="1">
        <v>56.426690373760962</v>
      </c>
      <c r="AD55" s="1">
        <v>113.91110375610847</v>
      </c>
      <c r="AE55" s="1">
        <v>50.861284411732214</v>
      </c>
      <c r="AF55" s="1">
        <v>70.949572312355002</v>
      </c>
      <c r="AG55" s="1">
        <v>71.489501747924493</v>
      </c>
      <c r="AH55" s="1">
        <f t="shared" si="8"/>
        <v>69.467427890361492</v>
      </c>
      <c r="AI55">
        <f t="shared" si="9"/>
        <v>0.7232754626150909</v>
      </c>
      <c r="AJ55">
        <f t="shared" si="10"/>
        <v>-0.46738288635309505</v>
      </c>
    </row>
    <row r="56" spans="1:36" x14ac:dyDescent="0.2">
      <c r="A56" s="4" t="s">
        <v>39</v>
      </c>
      <c r="B56" s="1">
        <v>168.95167915916369</v>
      </c>
      <c r="C56" s="1">
        <v>76.322419644425992</v>
      </c>
      <c r="D56" s="1">
        <v>185.76034279820817</v>
      </c>
      <c r="E56" s="1">
        <v>108.04261675771048</v>
      </c>
      <c r="F56" s="1">
        <v>81.401611920324711</v>
      </c>
      <c r="G56" s="1">
        <v>82.183906597921663</v>
      </c>
      <c r="H56" s="1">
        <f t="shared" si="0"/>
        <v>117.11042947962579</v>
      </c>
      <c r="I56" s="1">
        <f t="shared" si="16"/>
        <v>1.9840830454860401</v>
      </c>
      <c r="J56" s="1">
        <v>151.59427701844572</v>
      </c>
      <c r="K56" s="1">
        <v>58.342951763365583</v>
      </c>
      <c r="L56" s="1">
        <v>148.84137024308981</v>
      </c>
      <c r="M56" s="1">
        <v>67.209189047533201</v>
      </c>
      <c r="N56" s="1">
        <v>212.72399272516731</v>
      </c>
      <c r="O56" s="1">
        <v>324.00983103086037</v>
      </c>
      <c r="P56" s="1">
        <f t="shared" si="2"/>
        <v>160.45360197141034</v>
      </c>
      <c r="Q56" s="1">
        <f t="shared" si="3"/>
        <v>1.3701051450701507</v>
      </c>
      <c r="R56" s="1">
        <f t="shared" si="4"/>
        <v>0.45428661322267921</v>
      </c>
      <c r="S56" s="1">
        <v>40.233633618271107</v>
      </c>
      <c r="T56" s="1">
        <v>33.091730760333974</v>
      </c>
      <c r="U56" s="1">
        <v>57.990807865077542</v>
      </c>
      <c r="V56" s="1">
        <v>48.45302007770686</v>
      </c>
      <c r="W56" s="1">
        <v>54.901357998603473</v>
      </c>
      <c r="X56" s="1">
        <v>60.663682231839978</v>
      </c>
      <c r="Y56" s="1">
        <f t="shared" si="5"/>
        <v>49.222372091972154</v>
      </c>
      <c r="Z56" s="1">
        <f t="shared" si="6"/>
        <v>0.42030733138533644</v>
      </c>
      <c r="AA56" s="1">
        <f t="shared" si="7"/>
        <v>-1.2504834733700645</v>
      </c>
      <c r="AB56" s="1">
        <v>52.158397632795818</v>
      </c>
      <c r="AC56" s="1">
        <v>51.487571530746195</v>
      </c>
      <c r="AD56" s="1">
        <v>89.140872076044644</v>
      </c>
      <c r="AE56" s="1">
        <v>49.607016893319233</v>
      </c>
      <c r="AF56" s="1">
        <v>48.620467841650033</v>
      </c>
      <c r="AG56" s="1">
        <v>61.141079461040974</v>
      </c>
      <c r="AH56" s="1">
        <f t="shared" si="8"/>
        <v>58.692567572599494</v>
      </c>
      <c r="AI56">
        <f t="shared" si="9"/>
        <v>0.50117284885212121</v>
      </c>
      <c r="AJ56">
        <f t="shared" si="10"/>
        <v>-0.99661983642755703</v>
      </c>
    </row>
    <row r="57" spans="1:36" x14ac:dyDescent="0.2">
      <c r="A57" s="4" t="s">
        <v>40</v>
      </c>
      <c r="B57" s="1">
        <v>39.453795629341386</v>
      </c>
      <c r="C57" s="1">
        <v>13.613481021252223</v>
      </c>
      <c r="D57" s="1">
        <v>31.808861941866674</v>
      </c>
      <c r="E57" s="1">
        <v>19.616731226838244</v>
      </c>
      <c r="F57" s="1">
        <v>15.897927745098869</v>
      </c>
      <c r="G57" s="1">
        <v>13.747067837672354</v>
      </c>
      <c r="H57" s="1">
        <f t="shared" si="0"/>
        <v>22.356310900344955</v>
      </c>
      <c r="I57" s="1">
        <f t="shared" si="16"/>
        <v>0.37876026596509166</v>
      </c>
      <c r="J57" s="1">
        <v>23.85885043195465</v>
      </c>
      <c r="K57" s="1">
        <v>11.446024344909565</v>
      </c>
      <c r="L57" s="1">
        <v>21.357922032762968</v>
      </c>
      <c r="M57" s="1">
        <v>11.106323472529597</v>
      </c>
      <c r="N57" s="1">
        <v>44.62929691770573</v>
      </c>
      <c r="O57" s="1">
        <v>90.54178318702499</v>
      </c>
      <c r="P57" s="1">
        <f t="shared" si="2"/>
        <v>33.823366731147921</v>
      </c>
      <c r="Q57" s="1">
        <f t="shared" si="3"/>
        <v>1.5129225426287138</v>
      </c>
      <c r="R57" s="1">
        <f t="shared" si="4"/>
        <v>0.59733812752427262</v>
      </c>
      <c r="S57" s="1">
        <v>10.070384356527727</v>
      </c>
      <c r="T57" s="1">
        <v>8.5219879232957041</v>
      </c>
      <c r="U57" s="1">
        <v>10.06323972648571</v>
      </c>
      <c r="V57" s="1">
        <v>11.319626134460664</v>
      </c>
      <c r="W57" s="1">
        <v>13.794907468651459</v>
      </c>
      <c r="X57" s="1">
        <v>14.636200637866759</v>
      </c>
      <c r="Y57" s="1">
        <f t="shared" si="5"/>
        <v>11.401057707881337</v>
      </c>
      <c r="Z57" s="1">
        <f t="shared" si="6"/>
        <v>0.50997044005616421</v>
      </c>
      <c r="AA57" s="1">
        <f t="shared" si="7"/>
        <v>-0.97151446980386369</v>
      </c>
      <c r="AB57" s="1">
        <v>9.2813608876870539</v>
      </c>
      <c r="AC57" s="1">
        <v>9.9285679854194253</v>
      </c>
      <c r="AD57" s="1">
        <v>20.002918919466744</v>
      </c>
      <c r="AE57" s="1">
        <v>9.279951866383513</v>
      </c>
      <c r="AF57" s="1">
        <v>12.765237749753512</v>
      </c>
      <c r="AG57" s="1">
        <v>14.33109997061176</v>
      </c>
      <c r="AH57" s="1">
        <f t="shared" si="8"/>
        <v>12.598189563220336</v>
      </c>
      <c r="AI57">
        <f>AH57/H57</f>
        <v>0.56351826646971293</v>
      </c>
      <c r="AJ57">
        <f t="shared" si="10"/>
        <v>-0.82746571870788044</v>
      </c>
    </row>
    <row r="58" spans="1:36" x14ac:dyDescent="0.2">
      <c r="A58" s="4" t="s">
        <v>41</v>
      </c>
      <c r="B58" s="1">
        <v>1.4892703382811194</v>
      </c>
      <c r="C58" s="1">
        <v>0.77435078312407823</v>
      </c>
      <c r="D58" s="1">
        <v>1.635594623919352</v>
      </c>
      <c r="E58" s="1">
        <v>1.1380104023608419</v>
      </c>
      <c r="F58" s="1">
        <v>0.74225633939085367</v>
      </c>
      <c r="G58" s="1">
        <v>0.84159713966567606</v>
      </c>
      <c r="H58" s="1">
        <f t="shared" si="0"/>
        <v>1.1035132711236535</v>
      </c>
      <c r="I58" s="1">
        <f t="shared" si="16"/>
        <v>1.8695704399975671E-2</v>
      </c>
      <c r="J58" s="1">
        <v>0.93079998910672312</v>
      </c>
      <c r="K58" s="1">
        <v>0.49936375250823645</v>
      </c>
      <c r="L58" s="1">
        <v>1.2770438363445815</v>
      </c>
      <c r="M58" s="1">
        <v>0.72614725877988406</v>
      </c>
      <c r="N58" s="1">
        <v>1.8965547944291596</v>
      </c>
      <c r="O58" s="1">
        <v>3.7809713638976921</v>
      </c>
      <c r="P58" s="1">
        <f>AVERAGE(J58:O58)</f>
        <v>1.5184801658443794</v>
      </c>
      <c r="Q58" s="1">
        <f t="shared" si="3"/>
        <v>1.376041598755025</v>
      </c>
      <c r="R58" s="1">
        <f t="shared" si="4"/>
        <v>0.46052408443712856</v>
      </c>
      <c r="S58" s="1">
        <v>0.84564265535263894</v>
      </c>
      <c r="T58" s="1">
        <v>0.47837149255889239</v>
      </c>
      <c r="U58" s="1">
        <v>0.50297373712552818</v>
      </c>
      <c r="V58" s="1">
        <v>0.9520178873419276</v>
      </c>
      <c r="W58" s="1">
        <v>0.7121683821152992</v>
      </c>
      <c r="X58" s="1">
        <v>0.73956600475742273</v>
      </c>
      <c r="Y58" s="1">
        <f t="shared" si="5"/>
        <v>0.70512335987528474</v>
      </c>
      <c r="Z58" s="1">
        <f t="shared" si="6"/>
        <v>0.63898040769123887</v>
      </c>
      <c r="AA58" s="1">
        <f t="shared" si="7"/>
        <v>-0.6461563987073059</v>
      </c>
      <c r="AB58" s="1">
        <v>0.61322379508370384</v>
      </c>
      <c r="AC58" s="1">
        <v>0.93311486566213364</v>
      </c>
      <c r="AD58" s="1">
        <v>1.4911798154339169</v>
      </c>
      <c r="AE58" s="1">
        <v>0.75971097463605286</v>
      </c>
      <c r="AF58" s="1">
        <v>0.56897289082734726</v>
      </c>
      <c r="AG58" s="1">
        <v>0.96238711931493959</v>
      </c>
      <c r="AH58" s="1">
        <f t="shared" si="8"/>
        <v>0.8880982434930158</v>
      </c>
      <c r="AI58">
        <f t="shared" si="9"/>
        <v>0.80479162936455573</v>
      </c>
      <c r="AJ58">
        <f t="shared" si="10"/>
        <v>-0.31331279513289717</v>
      </c>
    </row>
    <row r="59" spans="1:36" x14ac:dyDescent="0.2">
      <c r="A59" s="4" t="s">
        <v>42</v>
      </c>
      <c r="B59" s="1">
        <v>2.1840795992293009</v>
      </c>
      <c r="C59" s="1">
        <v>0.92417215022551968</v>
      </c>
      <c r="D59" s="1">
        <v>2.351602109552255</v>
      </c>
      <c r="E59" s="1">
        <v>1.2647606684344121</v>
      </c>
      <c r="F59" s="1">
        <v>1.0528939362588572</v>
      </c>
      <c r="G59" s="1">
        <v>0.9312658382793978</v>
      </c>
      <c r="H59" s="1">
        <f t="shared" si="0"/>
        <v>1.4514623836632907</v>
      </c>
      <c r="I59" s="1">
        <f t="shared" si="16"/>
        <v>2.4590652765799172E-2</v>
      </c>
      <c r="J59" s="1">
        <v>1.8100598204567959</v>
      </c>
      <c r="K59" s="1">
        <v>0.73703840209236893</v>
      </c>
      <c r="L59" s="1">
        <v>1.7737005616962562</v>
      </c>
      <c r="M59" s="1">
        <v>0.8472216760313227</v>
      </c>
      <c r="N59" s="1">
        <v>3.8052675144432238</v>
      </c>
      <c r="O59" s="1">
        <v>5.2597820607987309</v>
      </c>
      <c r="P59" s="1">
        <f t="shared" si="2"/>
        <v>2.3721783392531166</v>
      </c>
      <c r="Q59" s="1">
        <f t="shared" si="3"/>
        <v>1.6343367668034674</v>
      </c>
      <c r="R59" s="1">
        <f>LOG(Q59,2)</f>
        <v>0.70870529176831953</v>
      </c>
      <c r="S59" s="1">
        <v>0.95892274956766632</v>
      </c>
      <c r="T59" s="1">
        <v>0.68313584836404895</v>
      </c>
      <c r="U59" s="1">
        <v>0.89676713627839244</v>
      </c>
      <c r="V59" s="1">
        <v>1.1121461207518788</v>
      </c>
      <c r="W59" s="1">
        <v>1.5482304047378466</v>
      </c>
      <c r="X59" s="1">
        <v>1.0282813920766676</v>
      </c>
      <c r="Y59" s="1">
        <f t="shared" si="5"/>
        <v>1.0379139419627501</v>
      </c>
      <c r="Z59" s="1">
        <f t="shared" si="6"/>
        <v>0.7150815299416845</v>
      </c>
      <c r="AA59" s="1">
        <f t="shared" si="7"/>
        <v>-0.48382035490274139</v>
      </c>
      <c r="AB59" s="1">
        <v>0.95575115383309706</v>
      </c>
      <c r="AC59" s="1">
        <v>0.88465509822704458</v>
      </c>
      <c r="AD59" s="1">
        <v>1.3964787125353424</v>
      </c>
      <c r="AE59" s="1">
        <v>0.74331386631652852</v>
      </c>
      <c r="AF59" s="1">
        <v>0.71182819116284024</v>
      </c>
      <c r="AG59" s="1">
        <v>0.92241337137417945</v>
      </c>
      <c r="AH59" s="1">
        <f t="shared" si="8"/>
        <v>0.93574006557483858</v>
      </c>
      <c r="AI59">
        <f t="shared" si="9"/>
        <v>0.64468778254739179</v>
      </c>
      <c r="AJ59">
        <f t="shared" si="10"/>
        <v>-0.63332745159797288</v>
      </c>
    </row>
    <row r="60" spans="1:36" x14ac:dyDescent="0.2">
      <c r="A60" s="4" t="s">
        <v>43</v>
      </c>
      <c r="B60" s="1">
        <v>1.1043670436804547</v>
      </c>
      <c r="C60" s="1">
        <v>0.46591652739593753</v>
      </c>
      <c r="D60" s="1">
        <v>1.1400460548598585</v>
      </c>
      <c r="E60" s="1">
        <v>0.57549514027564475</v>
      </c>
      <c r="F60" s="1">
        <v>0.56999728788588699</v>
      </c>
      <c r="G60" s="1">
        <v>0.652506521730431</v>
      </c>
      <c r="H60" s="1">
        <f t="shared" si="0"/>
        <v>0.75138809597136891</v>
      </c>
      <c r="I60" s="1">
        <f t="shared" si="16"/>
        <v>1.2730005247365216E-2</v>
      </c>
      <c r="J60" s="1">
        <v>0.57424472497762646</v>
      </c>
      <c r="K60" s="1">
        <v>0.27947294400501671</v>
      </c>
      <c r="L60" s="1">
        <v>0.78547459360655214</v>
      </c>
      <c r="M60" s="1">
        <v>0.29368875161757363</v>
      </c>
      <c r="N60" s="1">
        <v>1.5067831237313491</v>
      </c>
      <c r="O60" s="1">
        <v>1.2906804947900965</v>
      </c>
      <c r="P60" s="1">
        <f t="shared" si="2"/>
        <v>0.78839077212136921</v>
      </c>
      <c r="Q60" s="1">
        <f t="shared" si="3"/>
        <v>1.0492457577494152</v>
      </c>
      <c r="R60" s="1">
        <f t="shared" si="4"/>
        <v>6.93526302133355E-2</v>
      </c>
      <c r="S60" s="1">
        <v>0.58677621069176766</v>
      </c>
      <c r="T60" s="1">
        <v>0.35634182962913491</v>
      </c>
      <c r="U60" s="1">
        <v>0.60923904569937559</v>
      </c>
      <c r="V60" s="1">
        <v>0.52737450895666405</v>
      </c>
      <c r="W60" s="1">
        <v>0.62840797631436884</v>
      </c>
      <c r="X60" s="1">
        <v>0.7465208671753929</v>
      </c>
      <c r="Y60" s="1">
        <f t="shared" si="5"/>
        <v>0.57577673974445076</v>
      </c>
      <c r="Z60" s="1">
        <f t="shared" si="6"/>
        <v>0.76628408519049829</v>
      </c>
      <c r="AA60" s="1">
        <f>LOG(Z60,2)</f>
        <v>-0.38404875193501836</v>
      </c>
      <c r="AB60" s="1">
        <v>0.42813422245537314</v>
      </c>
      <c r="AC60" s="1">
        <v>0.49579228850827978</v>
      </c>
      <c r="AD60" s="1">
        <v>0.79900451015892315</v>
      </c>
      <c r="AE60" s="1">
        <v>0.37972522230655059</v>
      </c>
      <c r="AF60" s="1">
        <v>0.31187616550585828</v>
      </c>
      <c r="AG60" s="1">
        <v>0.59849982423272707</v>
      </c>
      <c r="AH60" s="1">
        <f t="shared" si="8"/>
        <v>0.50217203886128525</v>
      </c>
      <c r="AI60">
        <f t="shared" si="9"/>
        <v>0.66832578470929105</v>
      </c>
      <c r="AJ60">
        <f t="shared" si="10"/>
        <v>-0.58137655893967399</v>
      </c>
    </row>
    <row r="61" spans="1:36" x14ac:dyDescent="0.2">
      <c r="A61" s="4" t="s">
        <v>44</v>
      </c>
      <c r="B61" s="1">
        <v>0.25553316710476365</v>
      </c>
      <c r="C61" s="1">
        <v>0.10392903993772046</v>
      </c>
      <c r="D61" s="1">
        <v>0.2445375797995939</v>
      </c>
      <c r="E61" s="1">
        <v>0.18331221702026407</v>
      </c>
      <c r="F61" s="1">
        <v>0.10852712822716055</v>
      </c>
      <c r="G61" s="1">
        <v>0.14549137466989526</v>
      </c>
      <c r="H61" s="1">
        <f t="shared" si="0"/>
        <v>0.17355508445989964</v>
      </c>
      <c r="I61" s="1">
        <f t="shared" si="16"/>
        <v>2.9403674981372369E-3</v>
      </c>
      <c r="J61" s="1">
        <v>0.16967083656475951</v>
      </c>
      <c r="K61" s="1">
        <v>6.4779394449809902E-2</v>
      </c>
      <c r="L61" s="1">
        <v>0.17861504808641041</v>
      </c>
      <c r="M61" s="1">
        <v>0.12117915290650046</v>
      </c>
      <c r="N61" s="1">
        <v>0.39213797836198661</v>
      </c>
      <c r="O61" s="1">
        <v>0.27650342063687539</v>
      </c>
      <c r="P61" s="1">
        <f t="shared" si="2"/>
        <v>0.20048097183439037</v>
      </c>
      <c r="Q61" s="1">
        <f t="shared" si="3"/>
        <v>1.155143178076768</v>
      </c>
      <c r="R61" s="1">
        <f t="shared" si="4"/>
        <v>0.20807168237662407</v>
      </c>
      <c r="S61" s="1">
        <v>0.14556564573131864</v>
      </c>
      <c r="T61" s="1">
        <v>9.2469516461826412E-2</v>
      </c>
      <c r="U61" s="1">
        <v>8.1219980391359053E-2</v>
      </c>
      <c r="V61" s="1">
        <v>8.6133661206789308E-2</v>
      </c>
      <c r="W61" s="1">
        <v>0.12813675748649481</v>
      </c>
      <c r="X61" s="1">
        <v>0.1416748665565121</v>
      </c>
      <c r="Y61" s="1">
        <f t="shared" si="5"/>
        <v>0.11253340463905004</v>
      </c>
      <c r="Z61" s="1">
        <f t="shared" si="6"/>
        <v>0.64840165869673028</v>
      </c>
      <c r="AA61" s="1">
        <f t="shared" si="7"/>
        <v>-0.6250403134235083</v>
      </c>
      <c r="AB61" s="1">
        <v>0.11760852113046436</v>
      </c>
      <c r="AC61" s="1">
        <v>0.10695805636104717</v>
      </c>
      <c r="AD61" s="1">
        <v>0.18391488356924107</v>
      </c>
      <c r="AE61" s="1">
        <v>0.11590872166946187</v>
      </c>
      <c r="AF61" s="1">
        <v>0.12265070826837178</v>
      </c>
      <c r="AG61" s="1">
        <v>0.17859007495615986</v>
      </c>
      <c r="AH61" s="1">
        <f t="shared" si="8"/>
        <v>0.13760516099245768</v>
      </c>
      <c r="AI61">
        <f t="shared" si="9"/>
        <v>0.79286159446542581</v>
      </c>
      <c r="AJ61">
        <f t="shared" si="10"/>
        <v>-0.33485905040276132</v>
      </c>
    </row>
    <row r="62" spans="1:36" x14ac:dyDescent="0.2">
      <c r="A62" s="4" t="s">
        <v>22</v>
      </c>
      <c r="B62" s="1">
        <v>36.373655978482574</v>
      </c>
      <c r="C62" s="1">
        <v>9.2670314678882271</v>
      </c>
      <c r="D62" s="1">
        <v>11.117295194405092</v>
      </c>
      <c r="E62" s="1">
        <v>8.7053143932847217</v>
      </c>
      <c r="F62" s="1">
        <v>4.5418756090792325</v>
      </c>
      <c r="G62" s="1">
        <v>9.0068992655896452</v>
      </c>
      <c r="H62" s="1">
        <f t="shared" si="0"/>
        <v>13.168678651454917</v>
      </c>
      <c r="I62" s="1">
        <f>H62*100/SUM($H$62:$H$80)</f>
        <v>8.3063235601213911E-2</v>
      </c>
      <c r="J62" s="1">
        <v>18.645373661606971</v>
      </c>
      <c r="K62" s="1">
        <v>7.8014681921865385</v>
      </c>
      <c r="L62" s="1">
        <v>9.9240712054648412</v>
      </c>
      <c r="M62" s="1">
        <v>7.9068904722737985</v>
      </c>
      <c r="N62" s="1">
        <v>24.788926461327694</v>
      </c>
      <c r="O62" s="1">
        <v>116.63465338982463</v>
      </c>
      <c r="P62" s="1">
        <f t="shared" si="2"/>
        <v>30.950230563780746</v>
      </c>
      <c r="Q62" s="1">
        <f t="shared" si="3"/>
        <v>2.3502912769734317</v>
      </c>
      <c r="R62" s="1">
        <f t="shared" si="4"/>
        <v>1.2328395643666019</v>
      </c>
      <c r="S62" s="1">
        <v>11.322265429711265</v>
      </c>
      <c r="T62" s="1">
        <v>7.3691403976794136</v>
      </c>
      <c r="U62" s="1">
        <v>7.0118054850116174</v>
      </c>
      <c r="V62" s="1">
        <v>7.7275196723933508</v>
      </c>
      <c r="W62" s="1">
        <v>11.947937468930068</v>
      </c>
      <c r="X62" s="1">
        <v>3.9775027364896833</v>
      </c>
      <c r="Y62" s="1">
        <f t="shared" si="5"/>
        <v>8.2260285317025659</v>
      </c>
      <c r="Z62" s="1">
        <f>Y62/H62</f>
        <v>0.62466620603531309</v>
      </c>
      <c r="AA62" s="1">
        <f t="shared" si="7"/>
        <v>-0.67884261157274561</v>
      </c>
      <c r="AB62" s="1">
        <v>8.4162617112117672</v>
      </c>
      <c r="AC62" s="1">
        <v>10.226304495071943</v>
      </c>
      <c r="AD62" s="1">
        <v>18.03416409969196</v>
      </c>
      <c r="AE62" s="1">
        <v>4.3683311153263062</v>
      </c>
      <c r="AF62" s="1">
        <v>7.4630683084353349</v>
      </c>
      <c r="AG62" s="1">
        <v>10.862025969808213</v>
      </c>
      <c r="AH62" s="1">
        <f t="shared" si="8"/>
        <v>9.8950259499242534</v>
      </c>
      <c r="AI62">
        <f t="shared" si="9"/>
        <v>0.75140613662335975</v>
      </c>
      <c r="AJ62">
        <f t="shared" si="10"/>
        <v>-0.41233519658143797</v>
      </c>
    </row>
    <row r="63" spans="1:36" x14ac:dyDescent="0.2">
      <c r="A63" s="4" t="s">
        <v>45</v>
      </c>
      <c r="B63" s="1">
        <v>22.33268591741486</v>
      </c>
      <c r="C63" s="1">
        <v>8.2868616646967013</v>
      </c>
      <c r="D63" s="1">
        <v>10.143900293612949</v>
      </c>
      <c r="E63" s="1">
        <v>13.941164072144772</v>
      </c>
      <c r="F63" s="1">
        <v>6.8344995655186134</v>
      </c>
      <c r="G63" s="1">
        <v>4.5641798843446386</v>
      </c>
      <c r="H63" s="1">
        <f t="shared" si="0"/>
        <v>11.017215232955422</v>
      </c>
      <c r="I63" s="1">
        <f t="shared" ref="I63:I80" si="17">H63*100/SUM($H$62:$H$80)</f>
        <v>6.9492586825569871E-2</v>
      </c>
      <c r="J63" s="1">
        <v>29.971816597181029</v>
      </c>
      <c r="K63" s="1">
        <v>4.6359831383815582</v>
      </c>
      <c r="L63" s="1">
        <v>10.791974672957146</v>
      </c>
      <c r="M63" s="1">
        <v>6.7465963821531236</v>
      </c>
      <c r="N63" s="1">
        <v>23.287722882941328</v>
      </c>
      <c r="O63" s="1">
        <v>36.625120216911867</v>
      </c>
      <c r="P63" s="1">
        <f t="shared" si="2"/>
        <v>18.676535648421009</v>
      </c>
      <c r="Q63" s="1">
        <f t="shared" si="3"/>
        <v>1.6952138315819156</v>
      </c>
      <c r="R63" s="1">
        <f t="shared" si="4"/>
        <v>0.76146726410235088</v>
      </c>
      <c r="S63" s="1">
        <v>3.8283730429895537</v>
      </c>
      <c r="T63" s="1">
        <v>2.8318014739748465</v>
      </c>
      <c r="U63" s="1">
        <v>2.4693225705566997</v>
      </c>
      <c r="V63" s="1">
        <v>5.7563215220106514</v>
      </c>
      <c r="W63" s="1">
        <v>11.211348510793224</v>
      </c>
      <c r="X63" s="1">
        <v>4.123353371383927</v>
      </c>
      <c r="Y63" s="1">
        <f t="shared" si="5"/>
        <v>5.0367534152848172</v>
      </c>
      <c r="Z63" s="1">
        <f t="shared" si="6"/>
        <v>0.45717119152020808</v>
      </c>
      <c r="AA63" s="1">
        <f t="shared" si="7"/>
        <v>-1.1291935993848541</v>
      </c>
      <c r="AB63" s="1">
        <v>6.4639909179895163</v>
      </c>
      <c r="AC63" s="1">
        <v>8.811465865425971</v>
      </c>
      <c r="AD63" s="1">
        <v>7.3067519857874572</v>
      </c>
      <c r="AE63" s="1">
        <v>5.1268733792710952</v>
      </c>
      <c r="AF63" s="1">
        <v>3.8047309793756119</v>
      </c>
      <c r="AG63" s="1">
        <v>8.0585894149135679</v>
      </c>
      <c r="AH63" s="1">
        <f t="shared" si="8"/>
        <v>6.5954004237938699</v>
      </c>
      <c r="AI63">
        <f t="shared" si="9"/>
        <v>0.59864496466087658</v>
      </c>
      <c r="AJ63">
        <f t="shared" si="10"/>
        <v>-0.74022745010251234</v>
      </c>
    </row>
    <row r="64" spans="1:36" x14ac:dyDescent="0.2">
      <c r="A64" s="4" t="s">
        <v>46</v>
      </c>
      <c r="B64" s="1">
        <v>40.845841390622574</v>
      </c>
      <c r="C64" s="1">
        <v>18.913792270702281</v>
      </c>
      <c r="D64" s="1">
        <v>25.626797644441048</v>
      </c>
      <c r="E64" s="1">
        <v>26.083494281154696</v>
      </c>
      <c r="F64" s="1">
        <v>15.379189971909996</v>
      </c>
      <c r="G64" s="1">
        <v>17.939843123528174</v>
      </c>
      <c r="H64" s="1">
        <f t="shared" si="0"/>
        <v>24.131493113726464</v>
      </c>
      <c r="I64" s="1">
        <f t="shared" si="17"/>
        <v>0.15221268215038991</v>
      </c>
      <c r="J64" s="1">
        <v>31.148024041610046</v>
      </c>
      <c r="K64" s="1">
        <v>8.508272828250254</v>
      </c>
      <c r="L64" s="1">
        <v>36.064736557623071</v>
      </c>
      <c r="M64" s="1">
        <v>18.790021696725777</v>
      </c>
      <c r="N64" s="1">
        <v>57.90553306482186</v>
      </c>
      <c r="O64" s="1">
        <v>68.973608284055658</v>
      </c>
      <c r="P64" s="1">
        <f t="shared" si="2"/>
        <v>36.898366078847779</v>
      </c>
      <c r="Q64" s="1">
        <f t="shared" si="3"/>
        <v>1.5290544147000698</v>
      </c>
      <c r="R64" s="1">
        <f t="shared" si="4"/>
        <v>0.61263974902773111</v>
      </c>
      <c r="S64" s="1">
        <v>14.907658625882352</v>
      </c>
      <c r="T64" s="1">
        <v>11.30574201408553</v>
      </c>
      <c r="U64" s="1">
        <v>8.860183833258386</v>
      </c>
      <c r="V64" s="1">
        <v>15.961238529599244</v>
      </c>
      <c r="W64" s="1">
        <v>30.16682644067193</v>
      </c>
      <c r="X64" s="1">
        <v>11.915605066481259</v>
      </c>
      <c r="Y64" s="1">
        <f t="shared" si="5"/>
        <v>15.519542418329783</v>
      </c>
      <c r="Z64" s="1">
        <f t="shared" si="6"/>
        <v>0.64312400170141004</v>
      </c>
      <c r="AA64" s="1">
        <f t="shared" si="7"/>
        <v>-0.63683116232338843</v>
      </c>
      <c r="AB64" s="1">
        <v>12.185169857144615</v>
      </c>
      <c r="AC64" s="1">
        <v>32.417365566154324</v>
      </c>
      <c r="AD64" s="1">
        <v>25.709444801996995</v>
      </c>
      <c r="AE64" s="1">
        <v>13.493881897186114</v>
      </c>
      <c r="AF64" s="1">
        <v>18.624156941460971</v>
      </c>
      <c r="AG64" s="1">
        <v>16.130345736411808</v>
      </c>
      <c r="AH64" s="1">
        <f t="shared" si="8"/>
        <v>19.76006080005914</v>
      </c>
      <c r="AI64">
        <f t="shared" si="9"/>
        <v>0.81884948879600128</v>
      </c>
      <c r="AJ64">
        <f t="shared" si="10"/>
        <v>-0.28832979774952422</v>
      </c>
    </row>
    <row r="65" spans="1:36" x14ac:dyDescent="0.2">
      <c r="A65" s="4" t="s">
        <v>47</v>
      </c>
      <c r="B65" s="1">
        <v>48.412194282941947</v>
      </c>
      <c r="C65" s="1">
        <v>27.918374063240943</v>
      </c>
      <c r="D65" s="1">
        <v>39.20986282163485</v>
      </c>
      <c r="E65" s="1">
        <v>38.367505172554701</v>
      </c>
      <c r="F65" s="1">
        <v>23.979036599336755</v>
      </c>
      <c r="G65" s="1">
        <v>31.247746626416657</v>
      </c>
      <c r="H65" s="1">
        <f t="shared" si="0"/>
        <v>34.855786594354306</v>
      </c>
      <c r="I65" s="1">
        <f t="shared" si="17"/>
        <v>0.21985762509533263</v>
      </c>
      <c r="J65" s="1">
        <v>53.517876950821559</v>
      </c>
      <c r="K65" s="1">
        <v>19.545946200150489</v>
      </c>
      <c r="L65" s="1">
        <v>67.314139275800088</v>
      </c>
      <c r="M65" s="1">
        <v>21.904432843207054</v>
      </c>
      <c r="N65" s="1">
        <v>105.08463896088334</v>
      </c>
      <c r="O65" s="1">
        <v>96.913177318496608</v>
      </c>
      <c r="P65" s="1">
        <f t="shared" si="2"/>
        <v>60.713368591559849</v>
      </c>
      <c r="Q65" s="1">
        <f t="shared" si="3"/>
        <v>1.7418447415383755</v>
      </c>
      <c r="R65" s="1">
        <f t="shared" si="4"/>
        <v>0.80061603576514095</v>
      </c>
      <c r="S65" s="1">
        <v>19.035270637181693</v>
      </c>
      <c r="T65" s="1">
        <v>18.57368069478013</v>
      </c>
      <c r="U65" s="1">
        <v>16.55307782842106</v>
      </c>
      <c r="V65" s="1">
        <v>31.779157372261572</v>
      </c>
      <c r="W65" s="1">
        <v>34.670118770601022</v>
      </c>
      <c r="X65" s="1">
        <v>29.176687639026881</v>
      </c>
      <c r="Y65" s="1">
        <f t="shared" si="5"/>
        <v>24.964665490378724</v>
      </c>
      <c r="Z65" s="1">
        <f t="shared" si="6"/>
        <v>0.71622728762122745</v>
      </c>
      <c r="AA65" s="1">
        <f t="shared" si="7"/>
        <v>-0.48151060978676413</v>
      </c>
      <c r="AB65" s="1">
        <v>25.3302948665904</v>
      </c>
      <c r="AC65" s="1">
        <v>42.153554497942523</v>
      </c>
      <c r="AD65" s="1">
        <v>35.119496803617288</v>
      </c>
      <c r="AE65" s="1">
        <v>19.764356323946931</v>
      </c>
      <c r="AF65" s="1">
        <v>22.212182527801787</v>
      </c>
      <c r="AG65" s="1">
        <v>26.796646532733046</v>
      </c>
      <c r="AH65" s="1">
        <f t="shared" si="8"/>
        <v>28.562755258771997</v>
      </c>
      <c r="AI65">
        <f t="shared" si="9"/>
        <v>0.81945519093229668</v>
      </c>
      <c r="AJ65">
        <f t="shared" si="10"/>
        <v>-0.28726303218519877</v>
      </c>
    </row>
    <row r="66" spans="1:36" x14ac:dyDescent="0.2">
      <c r="A66" s="4" t="s">
        <v>48</v>
      </c>
      <c r="B66" s="1">
        <v>151.33461192390362</v>
      </c>
      <c r="C66" s="1">
        <v>62.427676650640564</v>
      </c>
      <c r="D66" s="1">
        <v>68.989891595038202</v>
      </c>
      <c r="E66" s="1">
        <v>93.730777668328486</v>
      </c>
      <c r="F66" s="1">
        <v>49.503839342768913</v>
      </c>
      <c r="G66" s="1">
        <v>101.38324073439958</v>
      </c>
      <c r="H66" s="1">
        <f t="shared" si="0"/>
        <v>87.895006319179899</v>
      </c>
      <c r="I66" s="1">
        <f t="shared" si="17"/>
        <v>0.554409733223584</v>
      </c>
      <c r="J66" s="1">
        <v>112.07276148967111</v>
      </c>
      <c r="K66" s="1">
        <v>34.772609194166755</v>
      </c>
      <c r="L66" s="1">
        <v>88.989448849358084</v>
      </c>
      <c r="M66" s="1">
        <v>52.691479330358789</v>
      </c>
      <c r="N66" s="1">
        <v>175.23123733927793</v>
      </c>
      <c r="O66" s="1">
        <v>228.95383284345343</v>
      </c>
      <c r="P66" s="1">
        <f t="shared" si="2"/>
        <v>115.45189484104769</v>
      </c>
      <c r="Q66" s="1">
        <f t="shared" si="3"/>
        <v>1.3135205249522179</v>
      </c>
      <c r="R66" s="1">
        <f t="shared" si="4"/>
        <v>0.39343874406912899</v>
      </c>
      <c r="S66" s="1">
        <v>85.610531957163587</v>
      </c>
      <c r="T66" s="1">
        <v>57.473120870237352</v>
      </c>
      <c r="U66" s="1">
        <v>51.353524180161777</v>
      </c>
      <c r="V66" s="1">
        <v>72.952761566758127</v>
      </c>
      <c r="W66" s="1">
        <v>106.53284928912599</v>
      </c>
      <c r="X66" s="1">
        <v>82.535372505478037</v>
      </c>
      <c r="Y66" s="1">
        <f t="shared" si="5"/>
        <v>76.076360061487478</v>
      </c>
      <c r="Z66" s="1">
        <f t="shared" si="6"/>
        <v>0.86553677219415104</v>
      </c>
      <c r="AA66" s="1">
        <f t="shared" si="7"/>
        <v>-0.20833298132064154</v>
      </c>
      <c r="AB66" s="1">
        <v>61.769928844697262</v>
      </c>
      <c r="AC66" s="1">
        <v>86.405169730632167</v>
      </c>
      <c r="AD66" s="1">
        <v>105.1296339324452</v>
      </c>
      <c r="AE66" s="1">
        <v>75.838351137288853</v>
      </c>
      <c r="AF66" s="1">
        <v>77.200995622983996</v>
      </c>
      <c r="AG66" s="1">
        <v>94.205786578828281</v>
      </c>
      <c r="AH66" s="1">
        <f t="shared" si="8"/>
        <v>83.424977641145958</v>
      </c>
      <c r="AI66">
        <f t="shared" si="9"/>
        <v>0.94914354221897901</v>
      </c>
      <c r="AJ66">
        <f t="shared" si="10"/>
        <v>-7.5301807443502719E-2</v>
      </c>
    </row>
    <row r="67" spans="1:36" x14ac:dyDescent="0.2">
      <c r="A67" s="4" t="s">
        <v>49</v>
      </c>
      <c r="B67" s="1">
        <v>7715.9288205714893</v>
      </c>
      <c r="C67" s="1">
        <v>3845.6883383645795</v>
      </c>
      <c r="D67" s="1">
        <v>6011.8809530940289</v>
      </c>
      <c r="E67" s="1">
        <v>5394.2212562963223</v>
      </c>
      <c r="F67" s="1">
        <v>3260.0235818074111</v>
      </c>
      <c r="G67" s="1">
        <v>3639.0141719307289</v>
      </c>
      <c r="H67" s="1">
        <f t="shared" si="0"/>
        <v>4977.7928536774261</v>
      </c>
      <c r="I67" s="1">
        <f t="shared" si="17"/>
        <v>31.398106941683579</v>
      </c>
      <c r="J67" s="1">
        <v>6265.4747530840823</v>
      </c>
      <c r="K67" s="1">
        <v>2063.5271816846307</v>
      </c>
      <c r="L67" s="1">
        <v>6476.6859402343571</v>
      </c>
      <c r="M67" s="1">
        <v>3725.8328446010601</v>
      </c>
      <c r="N67" s="1">
        <v>10180.19093479386</v>
      </c>
      <c r="O67" s="1">
        <v>13522.298547354842</v>
      </c>
      <c r="P67" s="1">
        <f t="shared" si="2"/>
        <v>7039.0017002921386</v>
      </c>
      <c r="Q67" s="1">
        <f t="shared" si="3"/>
        <v>1.4140808802624161</v>
      </c>
      <c r="R67" s="1">
        <f t="shared" si="4"/>
        <v>0.49986463939514503</v>
      </c>
      <c r="S67" s="1">
        <v>2611.9888688264791</v>
      </c>
      <c r="T67" s="1">
        <v>2076.3188026073035</v>
      </c>
      <c r="U67" s="1">
        <v>1555.4003795470232</v>
      </c>
      <c r="V67" s="1">
        <v>3582.0389124055987</v>
      </c>
      <c r="W67" s="1">
        <v>3883.744881193828</v>
      </c>
      <c r="X67" s="1">
        <v>2784.2397936374141</v>
      </c>
      <c r="Y67" s="1">
        <f t="shared" si="5"/>
        <v>2748.9552730362743</v>
      </c>
      <c r="Z67" s="1">
        <f t="shared" si="6"/>
        <v>0.55224380641019211</v>
      </c>
      <c r="AA67" s="1">
        <f t="shared" si="7"/>
        <v>-0.85662276149949323</v>
      </c>
      <c r="AB67" s="1">
        <v>2558.7496946595747</v>
      </c>
      <c r="AC67" s="1">
        <v>3957.9334362864838</v>
      </c>
      <c r="AD67" s="1">
        <v>4545.1834244578276</v>
      </c>
      <c r="AE67" s="1">
        <v>2018.3519683327509</v>
      </c>
      <c r="AF67" s="1">
        <v>3126.4762904577665</v>
      </c>
      <c r="AG67" s="1">
        <v>2955.1877058712234</v>
      </c>
      <c r="AH67" s="1">
        <f t="shared" si="8"/>
        <v>3193.647086677604</v>
      </c>
      <c r="AI67">
        <f t="shared" si="9"/>
        <v>0.6415789448366146</v>
      </c>
      <c r="AJ67">
        <f t="shared" si="10"/>
        <v>-0.64030129829127846</v>
      </c>
    </row>
    <row r="68" spans="1:36" x14ac:dyDescent="0.2">
      <c r="A68" s="4" t="s">
        <v>50</v>
      </c>
      <c r="B68" s="1">
        <v>4759.569292939289</v>
      </c>
      <c r="C68" s="1">
        <v>2392.1897900938288</v>
      </c>
      <c r="D68" s="1">
        <v>3751.6818686517431</v>
      </c>
      <c r="E68" s="1">
        <v>3346.7431724428652</v>
      </c>
      <c r="F68" s="1">
        <v>2443.2286760568654</v>
      </c>
      <c r="G68" s="1">
        <v>2612.987367338575</v>
      </c>
      <c r="H68" s="1">
        <f t="shared" si="0"/>
        <v>3217.7333612538605</v>
      </c>
      <c r="I68" s="1">
        <f t="shared" si="17"/>
        <v>20.296291781574151</v>
      </c>
      <c r="J68" s="1">
        <v>4621.3251843718317</v>
      </c>
      <c r="K68" s="1">
        <v>1600.0828280385281</v>
      </c>
      <c r="L68" s="1">
        <v>4609.3012356948611</v>
      </c>
      <c r="M68" s="1">
        <v>2048.944985507304</v>
      </c>
      <c r="N68" s="1">
        <v>5835.5656921676809</v>
      </c>
      <c r="O68" s="1">
        <v>7809.1341678672261</v>
      </c>
      <c r="P68" s="1">
        <f t="shared" si="2"/>
        <v>4420.7256822745721</v>
      </c>
      <c r="Q68" s="1">
        <f t="shared" si="3"/>
        <v>1.3738632714277914</v>
      </c>
      <c r="R68" s="1">
        <f t="shared" si="4"/>
        <v>0.45823843250506013</v>
      </c>
      <c r="S68" s="1">
        <v>1500.9794890395865</v>
      </c>
      <c r="T68" s="1">
        <v>1642.2899572249876</v>
      </c>
      <c r="U68" s="1">
        <v>1060.3919965727885</v>
      </c>
      <c r="V68" s="1">
        <v>2321.9686550854135</v>
      </c>
      <c r="W68" s="1">
        <v>3367.6367397372287</v>
      </c>
      <c r="X68" s="1">
        <v>1582.1905107975801</v>
      </c>
      <c r="Y68" s="1">
        <f t="shared" si="5"/>
        <v>1912.5762247429309</v>
      </c>
      <c r="Z68" s="1">
        <f t="shared" si="6"/>
        <v>0.59438617499296265</v>
      </c>
      <c r="AA68" s="1">
        <f t="shared" si="7"/>
        <v>-0.75052753469902234</v>
      </c>
      <c r="AB68" s="1">
        <v>1634.5271704651893</v>
      </c>
      <c r="AC68" s="1">
        <v>2551.6270195841489</v>
      </c>
      <c r="AD68" s="1">
        <v>3687.2759499188824</v>
      </c>
      <c r="AE68" s="1">
        <v>1707.2471056515626</v>
      </c>
      <c r="AF68" s="1">
        <v>1356.8566837042163</v>
      </c>
      <c r="AG68" s="1">
        <v>2564.2172163389141</v>
      </c>
      <c r="AH68" s="1">
        <f t="shared" si="8"/>
        <v>2250.2918576104857</v>
      </c>
      <c r="AI68">
        <f t="shared" si="9"/>
        <v>0.69934068643077685</v>
      </c>
      <c r="AJ68">
        <f>LOG(AI68,2)</f>
        <v>-0.51593265375719499</v>
      </c>
    </row>
    <row r="69" spans="1:36" x14ac:dyDescent="0.2">
      <c r="A69" s="4" t="s">
        <v>51</v>
      </c>
      <c r="B69" s="1">
        <v>242.28476096113175</v>
      </c>
      <c r="C69" s="1">
        <v>113.25850702509787</v>
      </c>
      <c r="D69" s="1">
        <v>165.61733592005564</v>
      </c>
      <c r="E69" s="1">
        <v>157.6513483054238</v>
      </c>
      <c r="F69" s="1">
        <v>115.11520916613573</v>
      </c>
      <c r="G69" s="1">
        <v>133.03102345102874</v>
      </c>
      <c r="H69" s="1">
        <f t="shared" ref="H69:H80" si="18">AVERAGE(B69:G69)</f>
        <v>154.49303080481226</v>
      </c>
      <c r="I69" s="1">
        <f t="shared" si="17"/>
        <v>0.97448585056541903</v>
      </c>
      <c r="J69" s="1">
        <v>201.0889647551455</v>
      </c>
      <c r="K69" s="1">
        <v>54.9882186098326</v>
      </c>
      <c r="L69" s="1">
        <v>239.87143819346809</v>
      </c>
      <c r="M69" s="1">
        <v>113.89177924104278</v>
      </c>
      <c r="N69" s="1">
        <v>344.53821226730355</v>
      </c>
      <c r="O69" s="1">
        <v>307.97158825369723</v>
      </c>
      <c r="P69" s="1">
        <f t="shared" ref="P69:P94" si="19">AVERAGE(J69:O69)</f>
        <v>210.39170022008162</v>
      </c>
      <c r="Q69" s="1">
        <f t="shared" ref="Q69:Q71" si="20">P69/H69</f>
        <v>1.3618200065340953</v>
      </c>
      <c r="R69" s="1">
        <f t="shared" ref="R69:R94" si="21">LOG(Q69,2)</f>
        <v>0.44553603312918527</v>
      </c>
      <c r="S69" s="1">
        <v>85.538774154812685</v>
      </c>
      <c r="T69" s="1">
        <v>74.878629797298316</v>
      </c>
      <c r="U69" s="1">
        <v>47.542844770634062</v>
      </c>
      <c r="V69" s="1">
        <v>80.320768498142428</v>
      </c>
      <c r="W69" s="1">
        <v>122.4623026479062</v>
      </c>
      <c r="X69" s="1">
        <v>109.7099530644131</v>
      </c>
      <c r="Y69" s="1">
        <f t="shared" ref="Y69:Y94" si="22">AVERAGE(S69:X69)</f>
        <v>86.74221215553446</v>
      </c>
      <c r="Z69" s="1">
        <f t="shared" ref="Z69:Z94" si="23">Y69/H69</f>
        <v>0.56146359291200176</v>
      </c>
      <c r="AA69" s="1">
        <f t="shared" ref="AA69:AA94" si="24">LOG(Z69,2)</f>
        <v>-0.83273561817100272</v>
      </c>
      <c r="AB69" s="1">
        <v>81.059755341041097</v>
      </c>
      <c r="AC69" s="1">
        <v>115.38896168033244</v>
      </c>
      <c r="AD69" s="1">
        <v>132.11393063571933</v>
      </c>
      <c r="AE69" s="1">
        <v>66.020780329866625</v>
      </c>
      <c r="AF69" s="1">
        <v>97.782957114171083</v>
      </c>
      <c r="AG69" s="1">
        <v>96.725091587453164</v>
      </c>
      <c r="AH69" s="1">
        <f t="shared" ref="AH69:AH71" si="25">AVERAGE(AB69:AG69)</f>
        <v>98.181912781430626</v>
      </c>
      <c r="AI69">
        <f t="shared" ref="AI69:AI80" si="26">AH69/H69</f>
        <v>0.63551030276229381</v>
      </c>
      <c r="AJ69">
        <f t="shared" si="10"/>
        <v>-0.65401258079232227</v>
      </c>
    </row>
    <row r="70" spans="1:36" x14ac:dyDescent="0.2">
      <c r="A70" s="4" t="s">
        <v>52</v>
      </c>
      <c r="B70" s="1">
        <v>389.07512312910291</v>
      </c>
      <c r="C70" s="1">
        <v>188.60318081682357</v>
      </c>
      <c r="D70" s="1">
        <v>261.95748990324194</v>
      </c>
      <c r="E70" s="1">
        <v>203.84677839098063</v>
      </c>
      <c r="F70" s="1">
        <v>124.15995944399606</v>
      </c>
      <c r="G70" s="1">
        <v>221.04530444956811</v>
      </c>
      <c r="H70" s="1">
        <f t="shared" si="18"/>
        <v>231.44797268895218</v>
      </c>
      <c r="I70" s="1">
        <f t="shared" si="17"/>
        <v>1.4598896361376197</v>
      </c>
      <c r="J70" s="1">
        <v>363.00943279806251</v>
      </c>
      <c r="K70" s="1">
        <v>101.19930663454927</v>
      </c>
      <c r="L70" s="1">
        <v>317.40492611289375</v>
      </c>
      <c r="M70" s="1">
        <v>182.23178555390376</v>
      </c>
      <c r="N70" s="1">
        <v>503.62428503398053</v>
      </c>
      <c r="O70" s="1">
        <v>477.79608121835258</v>
      </c>
      <c r="P70" s="1">
        <f t="shared" si="19"/>
        <v>324.21096955862373</v>
      </c>
      <c r="Q70" s="1">
        <f t="shared" si="20"/>
        <v>1.4007941646321427</v>
      </c>
      <c r="R70" s="1">
        <f t="shared" si="21"/>
        <v>0.48624497897990759</v>
      </c>
      <c r="S70" s="1">
        <v>217.75723936479395</v>
      </c>
      <c r="T70" s="1">
        <v>153.37767985954892</v>
      </c>
      <c r="U70" s="1">
        <v>119.03239334839678</v>
      </c>
      <c r="V70" s="1">
        <v>207.65660835706086</v>
      </c>
      <c r="W70" s="1">
        <v>281.88410056513658</v>
      </c>
      <c r="X70" s="1">
        <v>182.04429372749522</v>
      </c>
      <c r="Y70" s="1">
        <f t="shared" si="22"/>
        <v>193.62538587040538</v>
      </c>
      <c r="Z70" s="1">
        <f t="shared" si="23"/>
        <v>0.83658276899501138</v>
      </c>
      <c r="AA70" s="1">
        <f t="shared" si="24"/>
        <v>-0.2574198116334262</v>
      </c>
      <c r="AB70" s="1">
        <v>154.83637267875378</v>
      </c>
      <c r="AC70" s="1">
        <v>320.06802796108263</v>
      </c>
      <c r="AD70" s="1">
        <v>251.35946505569254</v>
      </c>
      <c r="AE70" s="1">
        <v>140.58753663694853</v>
      </c>
      <c r="AF70" s="1">
        <v>139.24981066538803</v>
      </c>
      <c r="AG70" s="1">
        <v>220.16428758736907</v>
      </c>
      <c r="AH70" s="1">
        <f t="shared" si="25"/>
        <v>204.37758343087242</v>
      </c>
      <c r="AI70">
        <f t="shared" si="26"/>
        <v>0.88303898736473174</v>
      </c>
      <c r="AJ70">
        <f t="shared" ref="AJ70:AJ94" si="27">LOG(AI70,2)</f>
        <v>-0.17945095867154889</v>
      </c>
    </row>
    <row r="71" spans="1:36" x14ac:dyDescent="0.2">
      <c r="A71" s="4" t="s">
        <v>53</v>
      </c>
      <c r="B71" s="1">
        <v>1252.141699008348</v>
      </c>
      <c r="C71" s="1">
        <v>530.70261285062713</v>
      </c>
      <c r="D71" s="1">
        <v>790.50156013075605</v>
      </c>
      <c r="E71" s="1">
        <v>846.28022341995131</v>
      </c>
      <c r="F71" s="1">
        <v>493.84322597566387</v>
      </c>
      <c r="G71" s="1">
        <v>572.69931236549962</v>
      </c>
      <c r="H71" s="1">
        <f t="shared" si="18"/>
        <v>747.69477229180757</v>
      </c>
      <c r="I71" s="1">
        <f t="shared" si="17"/>
        <v>4.7161866936291856</v>
      </c>
      <c r="J71" s="1">
        <v>1060.308941139845</v>
      </c>
      <c r="K71" s="1">
        <v>298.85085639529774</v>
      </c>
      <c r="L71" s="1">
        <v>1014.6489817730612</v>
      </c>
      <c r="M71" s="1">
        <v>473.19911699603409</v>
      </c>
      <c r="N71" s="1">
        <v>1767.363202221366</v>
      </c>
      <c r="O71" s="1">
        <v>1713.3478430478897</v>
      </c>
      <c r="P71" s="1">
        <f t="shared" si="19"/>
        <v>1054.6198235955824</v>
      </c>
      <c r="Q71" s="1">
        <f t="shared" si="20"/>
        <v>1.4104951146883093</v>
      </c>
      <c r="R71" s="1">
        <f t="shared" si="21"/>
        <v>0.49620166909459057</v>
      </c>
      <c r="S71" s="1">
        <v>441.91749790091058</v>
      </c>
      <c r="T71" s="1">
        <v>394.73402261727932</v>
      </c>
      <c r="U71" s="1">
        <v>192.4067810489266</v>
      </c>
      <c r="V71" s="1">
        <v>538.87210685281241</v>
      </c>
      <c r="W71" s="1">
        <v>701.39205418856443</v>
      </c>
      <c r="X71" s="1">
        <v>464.65176440014704</v>
      </c>
      <c r="Y71" s="1">
        <f t="shared" si="22"/>
        <v>455.66237116810674</v>
      </c>
      <c r="Z71" s="1">
        <f t="shared" si="23"/>
        <v>0.60942297318921534</v>
      </c>
      <c r="AA71" s="1">
        <f t="shared" si="24"/>
        <v>-0.71448420910410082</v>
      </c>
      <c r="AB71" s="1">
        <v>451.70854443559915</v>
      </c>
      <c r="AC71" s="1">
        <v>552.70010053565829</v>
      </c>
      <c r="AD71" s="1">
        <v>716.3880155696429</v>
      </c>
      <c r="AE71" s="1">
        <v>382.16135388689645</v>
      </c>
      <c r="AF71" s="1">
        <v>454.75374185995855</v>
      </c>
      <c r="AG71" s="1">
        <v>430.61449621091833</v>
      </c>
      <c r="AH71" s="1">
        <f t="shared" si="25"/>
        <v>498.05437541644568</v>
      </c>
      <c r="AI71">
        <f t="shared" si="26"/>
        <v>0.66611991132401127</v>
      </c>
      <c r="AJ71">
        <f t="shared" si="27"/>
        <v>-0.58614618801018559</v>
      </c>
    </row>
    <row r="72" spans="1:36" x14ac:dyDescent="0.2">
      <c r="A72" s="4" t="s">
        <v>54</v>
      </c>
      <c r="B72" s="1">
        <v>4610.1515281851607</v>
      </c>
      <c r="C72" s="1">
        <v>2429.0188549684794</v>
      </c>
      <c r="D72" s="1">
        <v>3000.654722487513</v>
      </c>
      <c r="E72" s="1">
        <v>3406.9165982011127</v>
      </c>
      <c r="F72" s="1">
        <v>2144.5829683366055</v>
      </c>
      <c r="G72" s="1">
        <v>2119.7238446512024</v>
      </c>
      <c r="H72" s="1">
        <f t="shared" si="18"/>
        <v>2951.8414194716788</v>
      </c>
      <c r="I72" s="1">
        <f t="shared" si="17"/>
        <v>18.619142115363903</v>
      </c>
      <c r="J72" s="1">
        <v>3772.463195750368</v>
      </c>
      <c r="K72" s="1">
        <v>1254.7574971742579</v>
      </c>
      <c r="L72" s="1">
        <v>4158.0654261553245</v>
      </c>
      <c r="M72" s="1">
        <v>1832.7263095950511</v>
      </c>
      <c r="N72" s="1">
        <v>8723.1813495748665</v>
      </c>
      <c r="O72" s="1">
        <v>8086.8072319404264</v>
      </c>
      <c r="P72" s="1">
        <f t="shared" si="19"/>
        <v>4638.0001683650489</v>
      </c>
      <c r="Q72" s="1">
        <f>P72/H72</f>
        <v>1.571222674013145</v>
      </c>
      <c r="R72" s="1">
        <f t="shared" si="21"/>
        <v>0.65188765417097949</v>
      </c>
      <c r="S72" s="1">
        <v>1534.5116222529541</v>
      </c>
      <c r="T72" s="1">
        <v>1476.2544896627617</v>
      </c>
      <c r="U72" s="1">
        <v>1015.0569690644195</v>
      </c>
      <c r="V72" s="1">
        <v>2067.7225713751877</v>
      </c>
      <c r="W72" s="1">
        <v>2260.8875928917369</v>
      </c>
      <c r="X72" s="1">
        <v>1583.5052519869041</v>
      </c>
      <c r="Y72" s="1">
        <f t="shared" si="22"/>
        <v>1656.3230828723272</v>
      </c>
      <c r="Z72" s="1">
        <f t="shared" si="23"/>
        <v>0.56111519810870336</v>
      </c>
      <c r="AA72" s="1">
        <f t="shared" si="24"/>
        <v>-0.83363110537448104</v>
      </c>
      <c r="AB72" s="1">
        <v>1254.0601489885544</v>
      </c>
      <c r="AC72" s="1">
        <v>2460.3119952701927</v>
      </c>
      <c r="AD72" s="1">
        <v>2300.6520250611211</v>
      </c>
      <c r="AE72" s="1">
        <v>1668.399975158218</v>
      </c>
      <c r="AF72" s="1">
        <v>2036.825052894395</v>
      </c>
      <c r="AG72" s="1">
        <v>1750.8176206403982</v>
      </c>
      <c r="AH72" s="1">
        <f>AVERAGE(AB72:AG72)</f>
        <v>1911.8444696688132</v>
      </c>
      <c r="AI72">
        <f t="shared" si="26"/>
        <v>0.64767858363170316</v>
      </c>
      <c r="AJ72">
        <f t="shared" si="27"/>
        <v>-0.62665005467974255</v>
      </c>
    </row>
    <row r="73" spans="1:36" x14ac:dyDescent="0.2">
      <c r="A73" s="4" t="s">
        <v>55</v>
      </c>
      <c r="B73" s="1">
        <v>3276.6269193140479</v>
      </c>
      <c r="C73" s="1">
        <v>1548.8465864165166</v>
      </c>
      <c r="D73" s="1">
        <v>1800.4621603124483</v>
      </c>
      <c r="E73" s="1">
        <v>2175.4923605345903</v>
      </c>
      <c r="F73" s="1">
        <v>1473.5370717141184</v>
      </c>
      <c r="G73" s="1">
        <v>1543.0928369987005</v>
      </c>
      <c r="H73" s="1">
        <f t="shared" si="18"/>
        <v>1969.6763225484035</v>
      </c>
      <c r="I73" s="1">
        <f t="shared" si="17"/>
        <v>12.424001888746428</v>
      </c>
      <c r="J73" s="1">
        <v>2583.8310741736395</v>
      </c>
      <c r="K73" s="1">
        <v>972.8126150248047</v>
      </c>
      <c r="L73" s="1">
        <v>2569.0507481217637</v>
      </c>
      <c r="M73" s="1">
        <v>1792.1877847135165</v>
      </c>
      <c r="N73" s="1">
        <v>4607.7435842872237</v>
      </c>
      <c r="O73" s="1">
        <v>4938.6546134326227</v>
      </c>
      <c r="P73" s="1">
        <f t="shared" si="19"/>
        <v>2910.7134032922618</v>
      </c>
      <c r="Q73" s="1">
        <f t="shared" ref="Q73:Q94" si="28">P73/H73</f>
        <v>1.4777622952416503</v>
      </c>
      <c r="R73" s="1">
        <f t="shared" si="21"/>
        <v>0.56341422411467934</v>
      </c>
      <c r="S73" s="1">
        <v>1221.9388037154542</v>
      </c>
      <c r="T73" s="1">
        <v>826.03132074025928</v>
      </c>
      <c r="U73" s="1">
        <v>713.53932456914663</v>
      </c>
      <c r="V73" s="1">
        <v>1313.9421973192664</v>
      </c>
      <c r="W73" s="1">
        <v>2227.5042770830064</v>
      </c>
      <c r="X73" s="1">
        <v>1287.1466746193844</v>
      </c>
      <c r="Y73" s="1">
        <f t="shared" si="22"/>
        <v>1265.0170996744196</v>
      </c>
      <c r="Z73" s="1">
        <f t="shared" si="23"/>
        <v>0.64224618288436197</v>
      </c>
      <c r="AA73" s="1">
        <f t="shared" si="24"/>
        <v>-0.63880168422630146</v>
      </c>
      <c r="AB73" s="1">
        <v>982.57824183664695</v>
      </c>
      <c r="AC73" s="1">
        <v>1862.2281343376435</v>
      </c>
      <c r="AD73" s="1">
        <v>2165.5678951167001</v>
      </c>
      <c r="AE73" s="1">
        <v>1455.859176885617</v>
      </c>
      <c r="AF73" s="1">
        <v>1252.5593363898815</v>
      </c>
      <c r="AG73" s="1">
        <v>1177.9722078689417</v>
      </c>
      <c r="AH73" s="1">
        <f t="shared" ref="AH73:AH94" si="29">AVERAGE(AB73:AG73)</f>
        <v>1482.794165405905</v>
      </c>
      <c r="AI73">
        <f t="shared" si="26"/>
        <v>0.75281108293338195</v>
      </c>
      <c r="AJ73">
        <f t="shared" si="27"/>
        <v>-0.40964022721500093</v>
      </c>
    </row>
    <row r="74" spans="1:36" x14ac:dyDescent="0.2">
      <c r="A74" s="4" t="s">
        <v>56</v>
      </c>
      <c r="B74" s="1">
        <v>1682.5791735782545</v>
      </c>
      <c r="C74" s="1">
        <v>755.66125496519533</v>
      </c>
      <c r="D74" s="1">
        <v>763.89503586692365</v>
      </c>
      <c r="E74" s="1">
        <v>1352.0224581356435</v>
      </c>
      <c r="F74" s="1">
        <v>689.42457585127011</v>
      </c>
      <c r="G74" s="1">
        <v>765.64606734448137</v>
      </c>
      <c r="H74" s="1">
        <f t="shared" si="18"/>
        <v>1001.5380942902948</v>
      </c>
      <c r="I74" s="1">
        <f t="shared" si="17"/>
        <v>6.3173380482205292</v>
      </c>
      <c r="J74" s="1">
        <v>1541.7660570721796</v>
      </c>
      <c r="K74" s="1">
        <v>256.91286351909935</v>
      </c>
      <c r="L74" s="1">
        <v>880.15869921384331</v>
      </c>
      <c r="M74" s="1">
        <v>562.96501340736177</v>
      </c>
      <c r="N74" s="1">
        <v>2509.6501689473616</v>
      </c>
      <c r="O74" s="1">
        <v>2111.8760790554143</v>
      </c>
      <c r="P74" s="1">
        <f t="shared" si="19"/>
        <v>1310.5548135358765</v>
      </c>
      <c r="Q74" s="1">
        <f t="shared" si="28"/>
        <v>1.3085421523227787</v>
      </c>
      <c r="R74" s="1">
        <f t="shared" si="21"/>
        <v>0.38796039895036094</v>
      </c>
      <c r="S74" s="1">
        <v>759.33501022285679</v>
      </c>
      <c r="T74" s="1">
        <v>680.55905685127641</v>
      </c>
      <c r="U74" s="1">
        <v>441.06091350362061</v>
      </c>
      <c r="V74" s="1">
        <v>711.59652472499943</v>
      </c>
      <c r="W74" s="1">
        <v>1327.3338015923896</v>
      </c>
      <c r="X74" s="1">
        <v>608.91861400514267</v>
      </c>
      <c r="Y74" s="1">
        <f t="shared" si="22"/>
        <v>754.80065348338087</v>
      </c>
      <c r="Z74" s="1">
        <f t="shared" si="23"/>
        <v>0.75364148182325919</v>
      </c>
      <c r="AA74" s="1">
        <f t="shared" si="24"/>
        <v>-0.40804971914358512</v>
      </c>
      <c r="AB74" s="1">
        <v>565.77966371255286</v>
      </c>
      <c r="AC74" s="1">
        <v>1350.2221735552428</v>
      </c>
      <c r="AD74" s="1">
        <v>824.02725715613428</v>
      </c>
      <c r="AE74" s="1">
        <v>733.13119269124149</v>
      </c>
      <c r="AF74" s="1">
        <v>577.0881452673658</v>
      </c>
      <c r="AG74" s="1">
        <v>664.39646330250366</v>
      </c>
      <c r="AH74" s="1">
        <f t="shared" si="29"/>
        <v>785.77414928083999</v>
      </c>
      <c r="AI74">
        <f t="shared" si="26"/>
        <v>0.7845674106262045</v>
      </c>
      <c r="AJ74">
        <f t="shared" si="27"/>
        <v>-0.35003068491771916</v>
      </c>
    </row>
    <row r="75" spans="1:36" x14ac:dyDescent="0.2">
      <c r="A75" s="4" t="s">
        <v>57</v>
      </c>
      <c r="B75" s="1">
        <v>34.371524829261318</v>
      </c>
      <c r="C75" s="1">
        <v>9.9764626227864763</v>
      </c>
      <c r="D75" s="1">
        <v>17.576567313014476</v>
      </c>
      <c r="E75" s="1">
        <v>20.251734580195031</v>
      </c>
      <c r="F75" s="1">
        <v>13.332493984405019</v>
      </c>
      <c r="G75" s="1">
        <v>14.721799176809794</v>
      </c>
      <c r="H75" s="1">
        <f t="shared" si="18"/>
        <v>18.371763751078685</v>
      </c>
      <c r="I75" s="1">
        <f t="shared" si="17"/>
        <v>0.11588240409352621</v>
      </c>
      <c r="J75" s="1">
        <v>31.032331506092437</v>
      </c>
      <c r="K75" s="1">
        <v>8.5704931042120656</v>
      </c>
      <c r="L75" s="1">
        <v>24.091577351531985</v>
      </c>
      <c r="M75" s="1">
        <v>14.770302469682832</v>
      </c>
      <c r="N75" s="1">
        <v>52.628833338670503</v>
      </c>
      <c r="O75" s="1">
        <v>46.600709907418498</v>
      </c>
      <c r="P75" s="1">
        <f t="shared" si="19"/>
        <v>29.615707946268049</v>
      </c>
      <c r="Q75" s="1">
        <f t="shared" si="28"/>
        <v>1.6120231213254734</v>
      </c>
      <c r="R75" s="1">
        <f t="shared" si="21"/>
        <v>0.68887243665891851</v>
      </c>
      <c r="S75" s="1">
        <v>12.459655589941736</v>
      </c>
      <c r="T75" s="1">
        <v>10.662272723874279</v>
      </c>
      <c r="U75" s="1">
        <v>8.6467927258730413</v>
      </c>
      <c r="V75" s="1">
        <v>11.035880321609378</v>
      </c>
      <c r="W75" s="1">
        <v>23.511091958337978</v>
      </c>
      <c r="X75" s="1">
        <v>13.227083609561943</v>
      </c>
      <c r="Y75" s="1">
        <f t="shared" si="22"/>
        <v>13.257129488199725</v>
      </c>
      <c r="Z75" s="1">
        <f t="shared" si="23"/>
        <v>0.72160352526965965</v>
      </c>
      <c r="AA75" s="1">
        <f t="shared" si="24"/>
        <v>-0.470721708238868</v>
      </c>
      <c r="AB75" s="1">
        <v>11.727378887488864</v>
      </c>
      <c r="AC75" s="1">
        <v>13.839546179262255</v>
      </c>
      <c r="AD75" s="1">
        <v>20.174736958984724</v>
      </c>
      <c r="AE75" s="1">
        <v>12.228798674366969</v>
      </c>
      <c r="AF75" s="1">
        <v>7.2415919269568612</v>
      </c>
      <c r="AG75" s="1">
        <v>12.603827697196554</v>
      </c>
      <c r="AH75" s="1">
        <f t="shared" si="29"/>
        <v>12.969313387376038</v>
      </c>
      <c r="AI75">
        <f t="shared" si="26"/>
        <v>0.70593730482815265</v>
      </c>
      <c r="AJ75">
        <f t="shared" si="27"/>
        <v>-0.50238803324626391</v>
      </c>
    </row>
    <row r="76" spans="1:36" x14ac:dyDescent="0.2">
      <c r="A76" s="4" t="s">
        <v>58</v>
      </c>
      <c r="B76" s="1">
        <v>139.23628465161588</v>
      </c>
      <c r="C76" s="1">
        <v>48.152098847726201</v>
      </c>
      <c r="D76" s="1">
        <v>73.123711214417327</v>
      </c>
      <c r="E76" s="1">
        <v>58.972500505426346</v>
      </c>
      <c r="F76" s="1">
        <v>40.18730983065857</v>
      </c>
      <c r="G76" s="1">
        <v>55.542148548908948</v>
      </c>
      <c r="H76" s="1">
        <f t="shared" si="18"/>
        <v>69.202342266458871</v>
      </c>
      <c r="I76" s="1">
        <f t="shared" si="17"/>
        <v>0.43650320673590448</v>
      </c>
      <c r="J76" s="1">
        <v>125.37039140537682</v>
      </c>
      <c r="K76" s="1">
        <v>28.429194801937463</v>
      </c>
      <c r="L76" s="1">
        <v>105.51991614736596</v>
      </c>
      <c r="M76" s="1">
        <v>51.35024529547475</v>
      </c>
      <c r="N76" s="1">
        <v>180.70227043354026</v>
      </c>
      <c r="O76" s="1">
        <v>230.72956698737386</v>
      </c>
      <c r="P76" s="1">
        <f t="shared" si="19"/>
        <v>120.35026417851152</v>
      </c>
      <c r="Q76" s="1">
        <f t="shared" si="28"/>
        <v>1.7391068024130034</v>
      </c>
      <c r="R76" s="1">
        <f t="shared" si="21"/>
        <v>0.79834653447325166</v>
      </c>
      <c r="S76" s="1">
        <v>44.102067424663282</v>
      </c>
      <c r="T76" s="1">
        <v>32.02563202456956</v>
      </c>
      <c r="U76" s="1">
        <v>19.297206508000841</v>
      </c>
      <c r="V76" s="1">
        <v>36.787545804786845</v>
      </c>
      <c r="W76" s="1">
        <v>47.989012926809515</v>
      </c>
      <c r="X76" s="1">
        <v>41.134391366709671</v>
      </c>
      <c r="Y76" s="1">
        <f t="shared" si="22"/>
        <v>36.889309342589954</v>
      </c>
      <c r="Z76" s="1">
        <f t="shared" si="23"/>
        <v>0.53306446190145129</v>
      </c>
      <c r="AA76" s="1">
        <f t="shared" si="24"/>
        <v>-0.90761809052901787</v>
      </c>
      <c r="AB76" s="1">
        <v>31.91773997121453</v>
      </c>
      <c r="AC76" s="1">
        <v>61.313582900660684</v>
      </c>
      <c r="AD76" s="1">
        <v>65.43095134795027</v>
      </c>
      <c r="AE76" s="1">
        <v>29.396855040142842</v>
      </c>
      <c r="AF76" s="1">
        <v>42.876881705119807</v>
      </c>
      <c r="AG76" s="1">
        <v>39.025715300498675</v>
      </c>
      <c r="AH76" s="1">
        <f t="shared" si="29"/>
        <v>44.993621044264472</v>
      </c>
      <c r="AI76">
        <f t="shared" si="26"/>
        <v>0.65017482892442602</v>
      </c>
      <c r="AJ76">
        <f t="shared" si="27"/>
        <v>-0.62110039073364731</v>
      </c>
    </row>
    <row r="77" spans="1:36" x14ac:dyDescent="0.2">
      <c r="A77" s="4" t="s">
        <v>59</v>
      </c>
      <c r="B77" s="1">
        <v>32.729457229143591</v>
      </c>
      <c r="C77" s="1">
        <v>21.042715680029666</v>
      </c>
      <c r="D77" s="1">
        <v>33.225294417138926</v>
      </c>
      <c r="E77" s="1">
        <v>27.492504634867103</v>
      </c>
      <c r="F77" s="1">
        <v>17.019957051921214</v>
      </c>
      <c r="G77" s="1">
        <v>16.015937669739046</v>
      </c>
      <c r="H77" s="1">
        <f t="shared" si="18"/>
        <v>24.587644447139922</v>
      </c>
      <c r="I77" s="1">
        <f t="shared" si="17"/>
        <v>0.15508991886334925</v>
      </c>
      <c r="J77" s="1">
        <v>41.364901969858238</v>
      </c>
      <c r="K77" s="1">
        <v>10.974435177313282</v>
      </c>
      <c r="L77" s="1">
        <v>31.403071385594441</v>
      </c>
      <c r="M77" s="1">
        <v>20.535517808939368</v>
      </c>
      <c r="N77" s="1">
        <v>52.668862138746533</v>
      </c>
      <c r="O77" s="1">
        <v>52.061164819800155</v>
      </c>
      <c r="P77" s="1">
        <f t="shared" si="19"/>
        <v>34.834658883375333</v>
      </c>
      <c r="Q77" s="1">
        <f t="shared" si="28"/>
        <v>1.4167546207309567</v>
      </c>
      <c r="R77" s="1">
        <f t="shared" si="21"/>
        <v>0.5025899077904884</v>
      </c>
      <c r="S77" s="1">
        <v>7.7895426828608647</v>
      </c>
      <c r="T77" s="1">
        <v>5.8876322143818234</v>
      </c>
      <c r="U77" s="1">
        <v>5.8680819643917905</v>
      </c>
      <c r="V77" s="1">
        <v>14.435756474361087</v>
      </c>
      <c r="W77" s="1">
        <v>12.019140278859803</v>
      </c>
      <c r="X77" s="1">
        <v>8.6098076956310585</v>
      </c>
      <c r="Y77" s="1">
        <f t="shared" si="22"/>
        <v>9.1016602184144038</v>
      </c>
      <c r="Z77" s="1">
        <f t="shared" si="23"/>
        <v>0.37017210973510417</v>
      </c>
      <c r="AA77" s="1">
        <f t="shared" si="24"/>
        <v>-1.4337318940673978</v>
      </c>
      <c r="AB77" s="1">
        <v>10.681423176348815</v>
      </c>
      <c r="AC77" s="1">
        <v>16.218007857843176</v>
      </c>
      <c r="AD77" s="1">
        <v>19.648963360345114</v>
      </c>
      <c r="AE77" s="1">
        <v>8.2488838901449508</v>
      </c>
      <c r="AF77" s="1">
        <v>11.763903971947691</v>
      </c>
      <c r="AG77" s="1">
        <v>11.961415431393224</v>
      </c>
      <c r="AH77" s="1">
        <f t="shared" si="29"/>
        <v>13.087099614670494</v>
      </c>
      <c r="AI77">
        <f t="shared" si="26"/>
        <v>0.53226325290354559</v>
      </c>
      <c r="AJ77">
        <f t="shared" si="27"/>
        <v>-0.90978812787971131</v>
      </c>
    </row>
    <row r="78" spans="1:36" x14ac:dyDescent="0.2">
      <c r="A78" s="4" t="s">
        <v>60</v>
      </c>
      <c r="B78" s="1">
        <v>200.30628007290065</v>
      </c>
      <c r="C78" s="1">
        <v>100.10634572895168</v>
      </c>
      <c r="D78" s="1">
        <v>115.67041253340167</v>
      </c>
      <c r="E78" s="1">
        <v>145.46734730747556</v>
      </c>
      <c r="F78" s="1">
        <v>95.968518708172411</v>
      </c>
      <c r="G78" s="1">
        <v>129.12487394696117</v>
      </c>
      <c r="H78" s="1">
        <f t="shared" si="18"/>
        <v>131.10729638297718</v>
      </c>
      <c r="I78" s="1">
        <f t="shared" si="17"/>
        <v>0.82697714301762781</v>
      </c>
      <c r="J78" s="1">
        <v>173.29602424354607</v>
      </c>
      <c r="K78" s="1">
        <v>46.734043718383447</v>
      </c>
      <c r="L78" s="1">
        <v>117.55767735543105</v>
      </c>
      <c r="M78" s="1">
        <v>64.734904644931433</v>
      </c>
      <c r="N78" s="1">
        <v>421.88741215615255</v>
      </c>
      <c r="O78" s="1">
        <v>185.84182737430817</v>
      </c>
      <c r="P78" s="1">
        <f t="shared" si="19"/>
        <v>168.34198158212544</v>
      </c>
      <c r="Q78" s="1">
        <f t="shared" si="28"/>
        <v>1.2840016248247703</v>
      </c>
      <c r="R78" s="1">
        <f t="shared" si="21"/>
        <v>0.36064702810286037</v>
      </c>
      <c r="S78" s="1">
        <v>109.43511483838803</v>
      </c>
      <c r="T78" s="1">
        <v>82.535601335869075</v>
      </c>
      <c r="U78" s="1">
        <v>66.052123409224237</v>
      </c>
      <c r="V78" s="1">
        <v>124.20607636337347</v>
      </c>
      <c r="W78" s="1">
        <v>191.50984949931072</v>
      </c>
      <c r="X78" s="1">
        <v>99.837080286083136</v>
      </c>
      <c r="Y78" s="1">
        <f t="shared" si="22"/>
        <v>112.26264095537478</v>
      </c>
      <c r="Z78" s="1">
        <f t="shared" si="23"/>
        <v>0.85626539523357015</v>
      </c>
      <c r="AA78" s="1">
        <f t="shared" si="24"/>
        <v>-0.22387007274148596</v>
      </c>
      <c r="AB78" s="1">
        <v>82.846106667931977</v>
      </c>
      <c r="AC78" s="1">
        <v>128.59018621995915</v>
      </c>
      <c r="AD78" s="1">
        <v>193.18529972385062</v>
      </c>
      <c r="AE78" s="1">
        <v>106.87348589866653</v>
      </c>
      <c r="AF78" s="1">
        <v>83.821934645694128</v>
      </c>
      <c r="AG78" s="1">
        <v>113.61292171444188</v>
      </c>
      <c r="AH78" s="1">
        <f t="shared" si="29"/>
        <v>118.15498914509071</v>
      </c>
      <c r="AI78">
        <f t="shared" si="26"/>
        <v>0.90120834160097751</v>
      </c>
      <c r="AJ78">
        <f t="shared" si="27"/>
        <v>-0.15006742764039971</v>
      </c>
    </row>
    <row r="79" spans="1:36" x14ac:dyDescent="0.2">
      <c r="A79" s="4" t="s">
        <v>61</v>
      </c>
      <c r="B79" s="1">
        <v>196.8767288804753</v>
      </c>
      <c r="C79" s="1">
        <v>89.151015040112412</v>
      </c>
      <c r="D79" s="1">
        <v>182.62348215860425</v>
      </c>
      <c r="E79" s="1">
        <v>188.7490482929494</v>
      </c>
      <c r="F79" s="1">
        <v>74.680305321176419</v>
      </c>
      <c r="G79" s="1">
        <v>174.35268616625194</v>
      </c>
      <c r="H79" s="1">
        <f t="shared" si="18"/>
        <v>151.07221097659496</v>
      </c>
      <c r="I79" s="1">
        <f t="shared" si="17"/>
        <v>0.9529085632109946</v>
      </c>
      <c r="J79" s="1">
        <v>119.61030547036377</v>
      </c>
      <c r="K79" s="1">
        <v>49.877121953165968</v>
      </c>
      <c r="L79" s="1">
        <v>172.79812294869532</v>
      </c>
      <c r="M79" s="1">
        <v>55.760286528215204</v>
      </c>
      <c r="N79" s="1">
        <v>268.90121202041621</v>
      </c>
      <c r="O79" s="1">
        <v>250.65177843781748</v>
      </c>
      <c r="P79" s="1">
        <f t="shared" si="19"/>
        <v>152.93313789311233</v>
      </c>
      <c r="Q79" s="1">
        <f t="shared" si="28"/>
        <v>1.0123181285591012</v>
      </c>
      <c r="R79" s="1">
        <f t="shared" si="21"/>
        <v>1.7662739015249774E-2</v>
      </c>
      <c r="S79" s="1">
        <v>144.4212616125314</v>
      </c>
      <c r="T79" s="1">
        <v>96.549459204977097</v>
      </c>
      <c r="U79" s="1">
        <v>65.952714381149605</v>
      </c>
      <c r="V79" s="1">
        <v>139.63118820429264</v>
      </c>
      <c r="W79" s="1">
        <v>178.89807532818833</v>
      </c>
      <c r="X79" s="1">
        <v>128.7470729063983</v>
      </c>
      <c r="Y79" s="1">
        <f t="shared" si="22"/>
        <v>125.69996193958957</v>
      </c>
      <c r="Z79" s="1">
        <f t="shared" si="23"/>
        <v>0.83205217641955198</v>
      </c>
      <c r="AA79" s="1">
        <f t="shared" si="24"/>
        <v>-0.2652540950047404</v>
      </c>
      <c r="AB79" s="1">
        <v>72.890031755404308</v>
      </c>
      <c r="AC79" s="1">
        <v>181.7653303904803</v>
      </c>
      <c r="AD79" s="1">
        <v>147.68604098854482</v>
      </c>
      <c r="AE79" s="1">
        <v>104.76738788416145</v>
      </c>
      <c r="AF79" s="1">
        <v>74.066103178127705</v>
      </c>
      <c r="AG79" s="1">
        <v>123.27178818762509</v>
      </c>
      <c r="AH79" s="1">
        <f t="shared" si="29"/>
        <v>117.40778039739062</v>
      </c>
      <c r="AI79">
        <f t="shared" si="26"/>
        <v>0.7771633157310458</v>
      </c>
      <c r="AJ79">
        <f t="shared" si="27"/>
        <v>-0.36371029157342571</v>
      </c>
    </row>
    <row r="80" spans="1:36" x14ac:dyDescent="0.2">
      <c r="A80" s="4" t="s">
        <v>62</v>
      </c>
      <c r="B80" s="1">
        <v>54.927586140798368</v>
      </c>
      <c r="C80" s="1">
        <v>32.582572314178613</v>
      </c>
      <c r="D80" s="1">
        <v>35.902141588660136</v>
      </c>
      <c r="E80" s="1">
        <v>38.864597358018216</v>
      </c>
      <c r="F80" s="1">
        <v>26.308995450707926</v>
      </c>
      <c r="G80" s="1">
        <v>28.446225764570787</v>
      </c>
      <c r="H80" s="1">
        <f t="shared" si="18"/>
        <v>36.172019769489005</v>
      </c>
      <c r="I80" s="1">
        <f t="shared" si="17"/>
        <v>0.22815994526169708</v>
      </c>
      <c r="J80" s="1">
        <v>27.123326139361119</v>
      </c>
      <c r="K80" s="1">
        <v>10.800371092413981</v>
      </c>
      <c r="L80" s="1">
        <v>25.916870602572306</v>
      </c>
      <c r="M80" s="1">
        <v>17.898653687796163</v>
      </c>
      <c r="N80" s="1">
        <v>100.43355064237186</v>
      </c>
      <c r="O80" s="1">
        <v>54.841120556802252</v>
      </c>
      <c r="P80" s="1">
        <f t="shared" si="19"/>
        <v>39.502315453552946</v>
      </c>
      <c r="Q80" s="1">
        <f t="shared" si="28"/>
        <v>1.0920682810992224</v>
      </c>
      <c r="R80" s="1">
        <f t="shared" si="21"/>
        <v>0.12706306296432232</v>
      </c>
      <c r="S80" s="1">
        <v>30.877690026818762</v>
      </c>
      <c r="T80" s="1">
        <v>32.345443863596032</v>
      </c>
      <c r="U80" s="1">
        <v>18.035365325575842</v>
      </c>
      <c r="V80" s="1">
        <v>26.134688668653716</v>
      </c>
      <c r="W80" s="1">
        <v>43.173862552175791</v>
      </c>
      <c r="X80" s="1">
        <v>31.387709325331279</v>
      </c>
      <c r="Y80" s="1">
        <f t="shared" si="22"/>
        <v>30.325793293691905</v>
      </c>
      <c r="Z80" s="1">
        <f t="shared" si="23"/>
        <v>0.83837710713825342</v>
      </c>
      <c r="AA80" s="1">
        <f t="shared" si="24"/>
        <v>-0.25432877193976089</v>
      </c>
      <c r="AB80" s="1">
        <v>22.885264930048486</v>
      </c>
      <c r="AC80" s="1">
        <v>44.729707761562999</v>
      </c>
      <c r="AD80" s="1">
        <v>32.712905408045138</v>
      </c>
      <c r="AE80" s="1">
        <v>21.107884067016489</v>
      </c>
      <c r="AF80" s="1">
        <v>25.92780213301603</v>
      </c>
      <c r="AG80" s="1">
        <v>34.30875400124588</v>
      </c>
      <c r="AH80" s="1">
        <f t="shared" si="29"/>
        <v>30.278719716822504</v>
      </c>
      <c r="AI80">
        <f t="shared" si="26"/>
        <v>0.83707572620433313</v>
      </c>
      <c r="AJ80">
        <f t="shared" si="27"/>
        <v>-0.25656995254465187</v>
      </c>
    </row>
    <row r="81" spans="1:36" x14ac:dyDescent="0.2">
      <c r="A81" s="4" t="s">
        <v>63</v>
      </c>
      <c r="B81" s="1">
        <v>328.17177647083804</v>
      </c>
      <c r="C81" s="1">
        <v>215.91067210961063</v>
      </c>
      <c r="D81" s="1">
        <v>902.72420443587282</v>
      </c>
      <c r="E81" s="1">
        <v>290.92240892403277</v>
      </c>
      <c r="F81" s="1">
        <v>187.09861108240969</v>
      </c>
      <c r="G81" s="1">
        <v>562.17573005214194</v>
      </c>
      <c r="H81" s="1">
        <f>AVERAGE(B81:G81)</f>
        <v>414.50056717915095</v>
      </c>
      <c r="I81" s="1">
        <f>H81*100/SUM($H$81:$H$83)</f>
        <v>45.654470806203186</v>
      </c>
      <c r="J81" s="1">
        <v>285.48922942009756</v>
      </c>
      <c r="K81" s="1">
        <v>235.84048385174592</v>
      </c>
      <c r="L81" s="1">
        <v>388.78178810705322</v>
      </c>
      <c r="M81" s="1">
        <v>212.19490704026785</v>
      </c>
      <c r="N81" s="1">
        <v>697.59187462458362</v>
      </c>
      <c r="O81" s="1">
        <v>592.56076231831616</v>
      </c>
      <c r="P81" s="1">
        <f t="shared" si="19"/>
        <v>402.07650756034406</v>
      </c>
      <c r="Q81" s="1">
        <f t="shared" si="28"/>
        <v>0.97002643517870724</v>
      </c>
      <c r="R81" s="1">
        <f t="shared" si="21"/>
        <v>-4.3904030699397203E-2</v>
      </c>
      <c r="S81" s="1">
        <v>207.99561571666922</v>
      </c>
      <c r="T81" s="1">
        <v>249.75711232269197</v>
      </c>
      <c r="U81" s="1">
        <v>73.595789654321635</v>
      </c>
      <c r="V81" s="1">
        <v>157.22319388054976</v>
      </c>
      <c r="W81" s="1">
        <v>439.00027257215658</v>
      </c>
      <c r="X81" s="1">
        <v>212.40296146805684</v>
      </c>
      <c r="Y81" s="1">
        <f t="shared" si="22"/>
        <v>223.32915760240766</v>
      </c>
      <c r="Z81" s="1">
        <f t="shared" si="23"/>
        <v>0.53879095780798469</v>
      </c>
      <c r="AA81" s="1">
        <f t="shared" si="24"/>
        <v>-0.89220245573347656</v>
      </c>
      <c r="AB81" s="1">
        <v>104.47686532794984</v>
      </c>
      <c r="AC81" s="1">
        <v>178.12477191837579</v>
      </c>
      <c r="AD81" s="1">
        <v>342.76555301395013</v>
      </c>
      <c r="AE81" s="1">
        <v>224.53210577133407</v>
      </c>
      <c r="AF81" s="1">
        <v>209.48293254751923</v>
      </c>
      <c r="AG81" s="1">
        <v>342.59749338393169</v>
      </c>
      <c r="AH81" s="1">
        <f t="shared" si="29"/>
        <v>233.6632869938434</v>
      </c>
      <c r="AI81">
        <f>AH81/H81</f>
        <v>0.56372247831654232</v>
      </c>
      <c r="AJ81">
        <f t="shared" si="27"/>
        <v>-0.82694299909665769</v>
      </c>
    </row>
    <row r="82" spans="1:36" x14ac:dyDescent="0.2">
      <c r="A82" s="4" t="s">
        <v>64</v>
      </c>
      <c r="B82" s="1">
        <v>243.1580288328839</v>
      </c>
      <c r="C82" s="1">
        <v>267.46684448395939</v>
      </c>
      <c r="D82" s="1">
        <v>960.55662702239374</v>
      </c>
      <c r="E82" s="1">
        <v>239.99664642756284</v>
      </c>
      <c r="F82" s="1">
        <v>212.39410144371811</v>
      </c>
      <c r="G82" s="1">
        <v>473.70906597316571</v>
      </c>
      <c r="H82" s="1">
        <f t="shared" ref="H82:H94" si="30">AVERAGE(B82:G82)</f>
        <v>399.54688569728063</v>
      </c>
      <c r="I82" s="1">
        <f t="shared" ref="I82:I83" si="31">H82*100/SUM($H$81:$H$83)</f>
        <v>44.00742260237228</v>
      </c>
      <c r="J82" s="1">
        <v>247.06001394104291</v>
      </c>
      <c r="K82" s="1">
        <v>197.37292932904302</v>
      </c>
      <c r="L82" s="1">
        <v>344.54321516547071</v>
      </c>
      <c r="M82" s="1">
        <v>206.11507621816901</v>
      </c>
      <c r="N82" s="1">
        <v>456.08538560949415</v>
      </c>
      <c r="O82" s="1">
        <v>515.86152825523197</v>
      </c>
      <c r="P82" s="1">
        <f t="shared" si="19"/>
        <v>327.83969141974194</v>
      </c>
      <c r="Q82" s="1">
        <f t="shared" si="28"/>
        <v>0.8205287117871114</v>
      </c>
      <c r="R82" s="1">
        <f t="shared" si="21"/>
        <v>-0.28537427775026269</v>
      </c>
      <c r="S82" s="1">
        <v>129.47216598266337</v>
      </c>
      <c r="T82" s="1">
        <v>153.96983239797765</v>
      </c>
      <c r="U82" s="1">
        <v>60.908202437341807</v>
      </c>
      <c r="V82" s="1">
        <v>153.90104967630938</v>
      </c>
      <c r="W82" s="1">
        <v>311.18554479008941</v>
      </c>
      <c r="X82" s="1">
        <v>212.77139678716881</v>
      </c>
      <c r="Y82" s="1">
        <f t="shared" si="22"/>
        <v>170.36803201192507</v>
      </c>
      <c r="Z82" s="1">
        <f t="shared" si="23"/>
        <v>0.42640310339198978</v>
      </c>
      <c r="AA82" s="1">
        <f t="shared" si="24"/>
        <v>-1.2297101567153657</v>
      </c>
      <c r="AB82" s="1">
        <v>154.59490849418953</v>
      </c>
      <c r="AC82" s="1">
        <v>205.314248178567</v>
      </c>
      <c r="AD82" s="1">
        <v>252.23106414510781</v>
      </c>
      <c r="AE82" s="1">
        <v>162.31804500348551</v>
      </c>
      <c r="AF82" s="1">
        <v>112.58340807108848</v>
      </c>
      <c r="AG82" s="1">
        <v>314.39306935636887</v>
      </c>
      <c r="AH82" s="1">
        <f t="shared" si="29"/>
        <v>200.23912387480118</v>
      </c>
      <c r="AI82">
        <f t="shared" ref="AI82:AI94" si="32">AH82/H82</f>
        <v>0.50116552285308935</v>
      </c>
      <c r="AJ82">
        <f t="shared" si="27"/>
        <v>-0.99664092547846317</v>
      </c>
    </row>
    <row r="83" spans="1:36" x14ac:dyDescent="0.2">
      <c r="A83" s="4" t="s">
        <v>65</v>
      </c>
      <c r="B83" s="1">
        <v>91.522643792861857</v>
      </c>
      <c r="C83" s="1">
        <v>91.551510091673492</v>
      </c>
      <c r="D83" s="1">
        <v>130.15643415836283</v>
      </c>
      <c r="E83" s="1">
        <v>55.607526122564245</v>
      </c>
      <c r="F83" s="1">
        <v>63.407107382226719</v>
      </c>
      <c r="G83" s="1">
        <v>130.91772438510009</v>
      </c>
      <c r="H83" s="1">
        <f t="shared" si="30"/>
        <v>93.86049098879819</v>
      </c>
      <c r="I83" s="1">
        <f t="shared" si="31"/>
        <v>10.338106591424523</v>
      </c>
      <c r="J83" s="1">
        <v>74.961212421019496</v>
      </c>
      <c r="K83" s="1">
        <v>47.189697294720524</v>
      </c>
      <c r="L83" s="1">
        <v>100.62713457808242</v>
      </c>
      <c r="M83" s="1">
        <v>96.814697330161252</v>
      </c>
      <c r="N83" s="1">
        <v>170.62105243997891</v>
      </c>
      <c r="O83" s="1">
        <v>247.22574030516859</v>
      </c>
      <c r="P83" s="1">
        <f t="shared" si="19"/>
        <v>122.90658906152187</v>
      </c>
      <c r="Q83" s="1">
        <f t="shared" si="28"/>
        <v>1.3094603252841517</v>
      </c>
      <c r="R83" s="1">
        <f t="shared" si="21"/>
        <v>0.38897234881953968</v>
      </c>
      <c r="S83" s="1">
        <v>50.027850192549081</v>
      </c>
      <c r="T83" s="1">
        <v>46.796359161342188</v>
      </c>
      <c r="U83" s="1">
        <v>26.777162777453857</v>
      </c>
      <c r="V83" s="1">
        <v>32.558083135276711</v>
      </c>
      <c r="W83" s="1">
        <v>91.353698996286056</v>
      </c>
      <c r="X83" s="1">
        <v>36.093502868720101</v>
      </c>
      <c r="Y83" s="1">
        <f t="shared" si="22"/>
        <v>47.267776188604664</v>
      </c>
      <c r="Z83" s="1">
        <f t="shared" si="23"/>
        <v>0.50359608916009024</v>
      </c>
      <c r="AA83" s="1">
        <f t="shared" si="24"/>
        <v>-0.98966101550646834</v>
      </c>
      <c r="AB83" s="1">
        <v>43.380304676566205</v>
      </c>
      <c r="AC83" s="1">
        <v>50.693153472636652</v>
      </c>
      <c r="AD83" s="1">
        <v>102.43886723154742</v>
      </c>
      <c r="AE83" s="1">
        <v>74.85332371049563</v>
      </c>
      <c r="AF83" s="1">
        <v>28.606520077579997</v>
      </c>
      <c r="AG83" s="1">
        <v>67.346582114145903</v>
      </c>
      <c r="AH83" s="1">
        <f t="shared" si="29"/>
        <v>61.219791880495308</v>
      </c>
      <c r="AI83">
        <f t="shared" si="32"/>
        <v>0.65224239971002929</v>
      </c>
      <c r="AJ83">
        <f t="shared" si="27"/>
        <v>-0.61651986682897286</v>
      </c>
    </row>
    <row r="84" spans="1:36" x14ac:dyDescent="0.2">
      <c r="A84" s="4" t="s">
        <v>66</v>
      </c>
      <c r="B84" s="1">
        <v>674.52579233074323</v>
      </c>
      <c r="C84" s="1">
        <v>436.78905186989186</v>
      </c>
      <c r="D84" s="1">
        <v>668.61113234469758</v>
      </c>
      <c r="E84" s="1">
        <v>497.65400884912731</v>
      </c>
      <c r="F84" s="1">
        <v>313.67372194733173</v>
      </c>
      <c r="G84" s="1">
        <v>311.52159313182659</v>
      </c>
      <c r="H84" s="1">
        <f t="shared" si="30"/>
        <v>483.79588341226969</v>
      </c>
      <c r="I84" s="1">
        <f>H84*100/SUM($H$84:$H$94)</f>
        <v>17.486008597780771</v>
      </c>
      <c r="J84" s="1">
        <v>542.2953661213088</v>
      </c>
      <c r="K84" s="1">
        <v>297.49328540371124</v>
      </c>
      <c r="L84" s="1">
        <v>531.86589883054069</v>
      </c>
      <c r="M84" s="1">
        <v>397.2606231866211</v>
      </c>
      <c r="N84" s="1">
        <v>1004.8390614138763</v>
      </c>
      <c r="O84" s="1">
        <v>1859.0544290929056</v>
      </c>
      <c r="P84" s="1">
        <f t="shared" si="19"/>
        <v>772.13477734149399</v>
      </c>
      <c r="Q84" s="1">
        <f t="shared" si="28"/>
        <v>1.5959928635513305</v>
      </c>
      <c r="R84" s="1">
        <f t="shared" si="21"/>
        <v>0.67445420059401595</v>
      </c>
      <c r="S84" s="1">
        <v>173.88412618435592</v>
      </c>
      <c r="T84" s="1">
        <v>157.00455309738288</v>
      </c>
      <c r="U84" s="1">
        <v>134.47295907193595</v>
      </c>
      <c r="V84" s="1">
        <v>232.83771102315106</v>
      </c>
      <c r="W84" s="1">
        <v>317.73687440914728</v>
      </c>
      <c r="X84" s="1">
        <v>146.38312236915277</v>
      </c>
      <c r="Y84" s="1">
        <f t="shared" si="22"/>
        <v>193.71989102585431</v>
      </c>
      <c r="Z84" s="1">
        <f t="shared" si="23"/>
        <v>0.40041657580780754</v>
      </c>
      <c r="AA84" s="1">
        <f t="shared" si="24"/>
        <v>-1.3204263970852281</v>
      </c>
      <c r="AB84" s="1">
        <v>115.60687419835008</v>
      </c>
      <c r="AC84" s="1">
        <v>166.72212278784215</v>
      </c>
      <c r="AD84" s="1">
        <v>281.67308737066298</v>
      </c>
      <c r="AE84" s="1">
        <v>210.38883813236686</v>
      </c>
      <c r="AF84" s="1">
        <v>133.78746464903838</v>
      </c>
      <c r="AG84" s="1">
        <v>154.36007468648566</v>
      </c>
      <c r="AH84" s="1">
        <f t="shared" si="29"/>
        <v>177.08974363745767</v>
      </c>
      <c r="AI84">
        <f t="shared" si="32"/>
        <v>0.36604227053033755</v>
      </c>
      <c r="AJ84">
        <f t="shared" si="27"/>
        <v>-1.4499178344568033</v>
      </c>
    </row>
    <row r="85" spans="1:36" x14ac:dyDescent="0.2">
      <c r="A85" s="4" t="s">
        <v>67</v>
      </c>
      <c r="B85" s="1">
        <v>899.86054197208375</v>
      </c>
      <c r="C85" s="1">
        <v>523.09115341079644</v>
      </c>
      <c r="D85" s="1">
        <v>792.08443747982813</v>
      </c>
      <c r="E85" s="1">
        <v>847.73004759512276</v>
      </c>
      <c r="F85" s="1">
        <v>489.24779058946319</v>
      </c>
      <c r="G85" s="1">
        <v>576.2391331927073</v>
      </c>
      <c r="H85" s="1">
        <f t="shared" si="30"/>
        <v>688.04218404000028</v>
      </c>
      <c r="I85" s="1">
        <f t="shared" ref="I85:I93" si="33">H85*100/SUM($H$84:$H$94)</f>
        <v>24.868156092818417</v>
      </c>
      <c r="J85" s="1">
        <v>716.67996807661621</v>
      </c>
      <c r="K85" s="1">
        <v>500.76706520528364</v>
      </c>
      <c r="L85" s="1">
        <v>703.04201518774255</v>
      </c>
      <c r="M85" s="1">
        <v>512.37926110279363</v>
      </c>
      <c r="N85" s="1">
        <v>1489.408438006858</v>
      </c>
      <c r="O85" s="1">
        <v>2626.63375212865</v>
      </c>
      <c r="P85" s="1">
        <f t="shared" si="19"/>
        <v>1091.4850832846575</v>
      </c>
      <c r="Q85" s="1">
        <f t="shared" si="28"/>
        <v>1.5863636105503709</v>
      </c>
      <c r="R85" s="1">
        <f t="shared" si="21"/>
        <v>0.66572348920949842</v>
      </c>
      <c r="S85" s="1">
        <v>342.86127920343262</v>
      </c>
      <c r="T85" s="1">
        <v>244.58066350430852</v>
      </c>
      <c r="U85" s="1">
        <v>252.96981799690576</v>
      </c>
      <c r="V85" s="1">
        <v>550.62527368989345</v>
      </c>
      <c r="W85" s="1">
        <v>537.98908344025051</v>
      </c>
      <c r="X85" s="1">
        <v>308.18818451931963</v>
      </c>
      <c r="Y85" s="1">
        <f t="shared" si="22"/>
        <v>372.86905039235177</v>
      </c>
      <c r="Z85" s="1">
        <f t="shared" si="23"/>
        <v>0.54192760130340278</v>
      </c>
      <c r="AA85" s="1">
        <f t="shared" si="24"/>
        <v>-0.88382796695613697</v>
      </c>
      <c r="AB85" s="1">
        <v>234.58498360201452</v>
      </c>
      <c r="AC85" s="1">
        <v>244.227054897063</v>
      </c>
      <c r="AD85" s="1">
        <v>682.55841438105688</v>
      </c>
      <c r="AE85" s="1">
        <v>293.22700946568028</v>
      </c>
      <c r="AF85" s="1">
        <v>250.68890065791925</v>
      </c>
      <c r="AG85" s="1">
        <v>218.89175481285005</v>
      </c>
      <c r="AH85" s="1">
        <f t="shared" si="29"/>
        <v>320.69635296943068</v>
      </c>
      <c r="AI85">
        <f t="shared" si="32"/>
        <v>0.46609984156260187</v>
      </c>
      <c r="AJ85">
        <f t="shared" si="27"/>
        <v>-1.1012890724136106</v>
      </c>
    </row>
    <row r="86" spans="1:36" x14ac:dyDescent="0.2">
      <c r="A86" s="4" t="s">
        <v>68</v>
      </c>
      <c r="B86" s="1">
        <v>214.52308061314918</v>
      </c>
      <c r="C86" s="1">
        <v>85.563618689431721</v>
      </c>
      <c r="D86" s="1">
        <v>263.84854507465735</v>
      </c>
      <c r="E86" s="1">
        <v>155.30947634560218</v>
      </c>
      <c r="F86" s="1">
        <v>99.203095539998799</v>
      </c>
      <c r="G86" s="1">
        <v>82.980513751183523</v>
      </c>
      <c r="H86" s="1">
        <f t="shared" si="30"/>
        <v>150.23805500233712</v>
      </c>
      <c r="I86" s="1">
        <f t="shared" si="33"/>
        <v>5.4301080508493245</v>
      </c>
      <c r="J86" s="1">
        <v>225.73822825219472</v>
      </c>
      <c r="K86" s="1">
        <v>87.194626306429512</v>
      </c>
      <c r="L86" s="1">
        <v>136.13861519344701</v>
      </c>
      <c r="M86" s="1">
        <v>106.15560438041044</v>
      </c>
      <c r="N86" s="1">
        <v>344.91638125242167</v>
      </c>
      <c r="O86" s="1">
        <v>383.07760939222487</v>
      </c>
      <c r="P86" s="1">
        <f t="shared" si="19"/>
        <v>213.87017746285468</v>
      </c>
      <c r="Q86" s="1">
        <f t="shared" si="28"/>
        <v>1.4235419744985895</v>
      </c>
      <c r="R86" s="1">
        <f t="shared" si="21"/>
        <v>0.50948503295244296</v>
      </c>
      <c r="S86" s="1">
        <v>26.484525678722431</v>
      </c>
      <c r="T86" s="1">
        <v>42.08585846967911</v>
      </c>
      <c r="U86" s="1">
        <v>29.802342584955813</v>
      </c>
      <c r="V86" s="1">
        <v>42.797036174668982</v>
      </c>
      <c r="W86" s="1">
        <v>67.989024381987704</v>
      </c>
      <c r="X86" s="1">
        <v>27.330175283602454</v>
      </c>
      <c r="Y86" s="1">
        <f t="shared" si="22"/>
        <v>39.414827095602753</v>
      </c>
      <c r="Z86" s="1">
        <f t="shared" si="23"/>
        <v>0.26234915710929307</v>
      </c>
      <c r="AA86" s="1">
        <f t="shared" si="24"/>
        <v>-1.930439940074151</v>
      </c>
      <c r="AB86" s="1">
        <v>31.220558874032392</v>
      </c>
      <c r="AC86" s="1">
        <v>41.302403414880395</v>
      </c>
      <c r="AD86" s="1">
        <v>98.803682386150584</v>
      </c>
      <c r="AE86" s="1">
        <v>55.814904802654603</v>
      </c>
      <c r="AF86" s="1">
        <v>35.102215081251934</v>
      </c>
      <c r="AG86" s="1">
        <v>28.535715753096337</v>
      </c>
      <c r="AH86" s="1">
        <f t="shared" si="29"/>
        <v>48.463246718677709</v>
      </c>
      <c r="AI86">
        <f t="shared" si="32"/>
        <v>0.32257637199791894</v>
      </c>
      <c r="AJ86">
        <f t="shared" si="27"/>
        <v>-1.6322873267280693</v>
      </c>
    </row>
    <row r="87" spans="1:36" x14ac:dyDescent="0.2">
      <c r="A87" s="4" t="s">
        <v>69</v>
      </c>
      <c r="B87" s="1">
        <v>162.14711711281947</v>
      </c>
      <c r="C87" s="1">
        <v>119.13323621184614</v>
      </c>
      <c r="D87" s="1">
        <v>196.78491650953814</v>
      </c>
      <c r="E87" s="1">
        <v>138.43171099333884</v>
      </c>
      <c r="F87" s="1">
        <v>85.272515423081174</v>
      </c>
      <c r="G87" s="1">
        <v>110.04387219222627</v>
      </c>
      <c r="H87" s="1">
        <f t="shared" si="30"/>
        <v>135.30222807380832</v>
      </c>
      <c r="I87" s="1">
        <f t="shared" si="33"/>
        <v>4.8902770869205474</v>
      </c>
      <c r="J87" s="1">
        <v>172.71797685554674</v>
      </c>
      <c r="K87" s="1">
        <v>62.598846443400532</v>
      </c>
      <c r="L87" s="1">
        <v>177.40523267296632</v>
      </c>
      <c r="M87" s="1">
        <v>114.58458906107212</v>
      </c>
      <c r="N87" s="1">
        <v>243.48642181077568</v>
      </c>
      <c r="O87" s="1">
        <v>452.77721776355577</v>
      </c>
      <c r="P87" s="1">
        <f t="shared" si="19"/>
        <v>203.92838076788621</v>
      </c>
      <c r="Q87" s="1">
        <f t="shared" si="28"/>
        <v>1.5072063754681249</v>
      </c>
      <c r="R87" s="1">
        <f t="shared" si="21"/>
        <v>0.59187697266205574</v>
      </c>
      <c r="S87" s="1">
        <v>35.915046650956683</v>
      </c>
      <c r="T87" s="1">
        <v>39.872472031533299</v>
      </c>
      <c r="U87" s="1">
        <v>29.358893476521295</v>
      </c>
      <c r="V87" s="1">
        <v>74.469142742572529</v>
      </c>
      <c r="W87" s="1">
        <v>73.358464784782342</v>
      </c>
      <c r="X87" s="1">
        <v>44.481341562909442</v>
      </c>
      <c r="Y87" s="1">
        <f t="shared" si="22"/>
        <v>49.575893541545931</v>
      </c>
      <c r="Z87" s="1">
        <f t="shared" si="23"/>
        <v>0.3664085525221501</v>
      </c>
      <c r="AA87" s="1">
        <f t="shared" si="24"/>
        <v>-1.4484749164053159</v>
      </c>
      <c r="AB87" s="1">
        <v>28.40096254746296</v>
      </c>
      <c r="AC87" s="1">
        <v>41.840300866303068</v>
      </c>
      <c r="AD87" s="1">
        <v>82.46411480292997</v>
      </c>
      <c r="AE87" s="1">
        <v>46.221963474649577</v>
      </c>
      <c r="AF87" s="1">
        <v>33.461014443618502</v>
      </c>
      <c r="AG87" s="1">
        <v>35.683431560974938</v>
      </c>
      <c r="AH87" s="1">
        <f t="shared" si="29"/>
        <v>44.678631282656504</v>
      </c>
      <c r="AI87">
        <f t="shared" si="32"/>
        <v>0.33021356646310357</v>
      </c>
      <c r="AJ87">
        <f t="shared" si="27"/>
        <v>-1.5985287018712497</v>
      </c>
    </row>
    <row r="88" spans="1:36" x14ac:dyDescent="0.2">
      <c r="A88" s="4" t="s">
        <v>70</v>
      </c>
      <c r="B88" s="1">
        <v>520.45313602128397</v>
      </c>
      <c r="C88" s="1">
        <v>191.70923854068249</v>
      </c>
      <c r="D88" s="1">
        <v>278.28406610440135</v>
      </c>
      <c r="E88" s="1">
        <v>116.61885544804785</v>
      </c>
      <c r="F88" s="1">
        <v>142.51021953687516</v>
      </c>
      <c r="G88" s="1">
        <v>206.60354976995947</v>
      </c>
      <c r="H88" s="1">
        <f t="shared" si="30"/>
        <v>242.69651090354174</v>
      </c>
      <c r="I88" s="1">
        <f t="shared" si="33"/>
        <v>8.7718672725752604</v>
      </c>
      <c r="J88" s="1">
        <v>434.97792797286513</v>
      </c>
      <c r="K88" s="1">
        <v>155.80498094850333</v>
      </c>
      <c r="L88" s="1">
        <v>271.16325451012239</v>
      </c>
      <c r="M88" s="1">
        <v>168.34464298445167</v>
      </c>
      <c r="N88" s="1">
        <v>494.80510377136227</v>
      </c>
      <c r="O88" s="1">
        <v>785.39778405946925</v>
      </c>
      <c r="P88" s="1">
        <f t="shared" si="19"/>
        <v>385.08228237446241</v>
      </c>
      <c r="Q88" s="1">
        <f t="shared" si="28"/>
        <v>1.5866823999275006</v>
      </c>
      <c r="R88" s="1">
        <f t="shared" si="21"/>
        <v>0.66601337839074692</v>
      </c>
      <c r="S88" s="1">
        <v>82.974118962597373</v>
      </c>
      <c r="T88" s="1">
        <v>88.070729767057344</v>
      </c>
      <c r="U88" s="1">
        <v>68.017796960478151</v>
      </c>
      <c r="V88" s="1">
        <v>117.55379229038776</v>
      </c>
      <c r="W88" s="1">
        <v>133.6989039794754</v>
      </c>
      <c r="X88" s="1">
        <v>104.5749328776139</v>
      </c>
      <c r="Y88" s="1">
        <f t="shared" si="22"/>
        <v>99.148379139601658</v>
      </c>
      <c r="Z88" s="1">
        <f t="shared" si="23"/>
        <v>0.40852824282672767</v>
      </c>
      <c r="AA88" s="1">
        <f t="shared" si="24"/>
        <v>-1.2914922750780027</v>
      </c>
      <c r="AB88" s="1">
        <v>72.909902668885181</v>
      </c>
      <c r="AC88" s="1">
        <v>63.93688367190456</v>
      </c>
      <c r="AD88" s="1">
        <v>156.1046601564482</v>
      </c>
      <c r="AE88" s="1">
        <v>96.441847011235424</v>
      </c>
      <c r="AF88" s="1">
        <v>70.964269645097048</v>
      </c>
      <c r="AG88" s="1">
        <v>68.091522901268675</v>
      </c>
      <c r="AH88" s="1">
        <f t="shared" si="29"/>
        <v>88.07484767580651</v>
      </c>
      <c r="AI88">
        <f t="shared" si="32"/>
        <v>0.36290116964562102</v>
      </c>
      <c r="AJ88">
        <f t="shared" si="27"/>
        <v>-1.4623513881962722</v>
      </c>
    </row>
    <row r="89" spans="1:36" x14ac:dyDescent="0.2">
      <c r="A89" s="4" t="s">
        <v>71</v>
      </c>
      <c r="B89" s="1">
        <v>98.794402403111036</v>
      </c>
      <c r="C89" s="1">
        <v>53.562586827779171</v>
      </c>
      <c r="D89" s="1">
        <v>96.584949209261239</v>
      </c>
      <c r="E89" s="1">
        <v>73.549591308622766</v>
      </c>
      <c r="F89" s="1">
        <v>50.379342057460704</v>
      </c>
      <c r="G89" s="1">
        <v>60.873114681953489</v>
      </c>
      <c r="H89" s="1">
        <f t="shared" si="30"/>
        <v>72.290664414698071</v>
      </c>
      <c r="I89" s="1">
        <f t="shared" si="33"/>
        <v>2.6128274812489569</v>
      </c>
      <c r="J89" s="1">
        <v>127.20034417398243</v>
      </c>
      <c r="K89" s="1">
        <v>49.584064728996303</v>
      </c>
      <c r="L89" s="1">
        <v>87.658600297383131</v>
      </c>
      <c r="M89" s="1">
        <v>59.640640426547762</v>
      </c>
      <c r="N89" s="1">
        <v>181.25792231410432</v>
      </c>
      <c r="O89" s="1">
        <v>268.84471687349065</v>
      </c>
      <c r="P89" s="1">
        <f t="shared" si="19"/>
        <v>129.03104813575078</v>
      </c>
      <c r="Q89" s="1">
        <f t="shared" si="28"/>
        <v>1.7848922703982826</v>
      </c>
      <c r="R89" s="1">
        <f t="shared" si="21"/>
        <v>0.83583700105976311</v>
      </c>
      <c r="S89" s="1">
        <v>25.712301197582633</v>
      </c>
      <c r="T89" s="1">
        <v>22.9227427303084</v>
      </c>
      <c r="U89" s="1">
        <v>22.063109126350877</v>
      </c>
      <c r="V89" s="1">
        <v>38.552383705278203</v>
      </c>
      <c r="W89" s="1">
        <v>45.935804820796356</v>
      </c>
      <c r="X89" s="1">
        <v>26.184156760283461</v>
      </c>
      <c r="Y89" s="1">
        <f t="shared" si="22"/>
        <v>30.228416390099991</v>
      </c>
      <c r="Z89" s="1">
        <f t="shared" si="23"/>
        <v>0.41815103837880868</v>
      </c>
      <c r="AA89" s="1">
        <f t="shared" si="24"/>
        <v>-1.2579039493237554</v>
      </c>
      <c r="AB89" s="1">
        <v>19.027871878482294</v>
      </c>
      <c r="AC89" s="1">
        <v>25.02030868502673</v>
      </c>
      <c r="AD89" s="1">
        <v>66.408188470453425</v>
      </c>
      <c r="AE89" s="1">
        <v>30.095664309085695</v>
      </c>
      <c r="AF89" s="1">
        <v>20.00117310091019</v>
      </c>
      <c r="AG89" s="1">
        <v>22.746508772009914</v>
      </c>
      <c r="AH89" s="1">
        <f t="shared" si="29"/>
        <v>30.549952535994709</v>
      </c>
      <c r="AI89">
        <f t="shared" si="32"/>
        <v>0.42259886229214572</v>
      </c>
      <c r="AJ89">
        <f t="shared" si="27"/>
        <v>-1.2426392115891629</v>
      </c>
    </row>
    <row r="90" spans="1:36" x14ac:dyDescent="0.2">
      <c r="A90" s="4" t="s">
        <v>72</v>
      </c>
      <c r="B90" s="1">
        <v>329.83905337021952</v>
      </c>
      <c r="C90" s="1">
        <v>172.1776179590712</v>
      </c>
      <c r="D90" s="1">
        <v>367.60381100409387</v>
      </c>
      <c r="E90" s="1">
        <v>161.49792277812895</v>
      </c>
      <c r="F90" s="1">
        <v>203.374921482768</v>
      </c>
      <c r="G90" s="1">
        <v>214.23477392668664</v>
      </c>
      <c r="H90" s="1">
        <f t="shared" si="30"/>
        <v>241.45468342016136</v>
      </c>
      <c r="I90" s="1">
        <f t="shared" si="33"/>
        <v>8.7269834552550432</v>
      </c>
      <c r="J90" s="1">
        <v>390.81205107741414</v>
      </c>
      <c r="K90" s="1">
        <v>133.37938165217957</v>
      </c>
      <c r="L90" s="1">
        <v>276.36342305951592</v>
      </c>
      <c r="M90" s="1">
        <v>197.17075088738096</v>
      </c>
      <c r="N90" s="1">
        <v>454.1737330625549</v>
      </c>
      <c r="O90" s="1">
        <v>1013.7627665369818</v>
      </c>
      <c r="P90" s="1">
        <f t="shared" si="19"/>
        <v>410.94368437933787</v>
      </c>
      <c r="Q90" s="1">
        <f t="shared" si="28"/>
        <v>1.701949527581722</v>
      </c>
      <c r="R90" s="1">
        <f t="shared" si="21"/>
        <v>0.76718825360011056</v>
      </c>
      <c r="S90" s="1">
        <v>104.88992816525911</v>
      </c>
      <c r="T90" s="1">
        <v>154.44914609008973</v>
      </c>
      <c r="U90" s="1">
        <v>162.75746162297133</v>
      </c>
      <c r="V90" s="1">
        <v>143.35670187372077</v>
      </c>
      <c r="W90" s="1">
        <v>312.61645101037891</v>
      </c>
      <c r="X90" s="1">
        <v>159.65055920832319</v>
      </c>
      <c r="Y90" s="1">
        <f t="shared" si="22"/>
        <v>172.95337466179049</v>
      </c>
      <c r="Z90" s="1">
        <f t="shared" si="23"/>
        <v>0.71629745263971534</v>
      </c>
      <c r="AA90" s="1">
        <f t="shared" si="24"/>
        <v>-0.48136928346764052</v>
      </c>
      <c r="AB90" s="1">
        <v>83.617690332292582</v>
      </c>
      <c r="AC90" s="1">
        <v>144.81415337429794</v>
      </c>
      <c r="AD90" s="1">
        <v>210.49843885934638</v>
      </c>
      <c r="AE90" s="1">
        <v>122.77410650723597</v>
      </c>
      <c r="AF90" s="1">
        <v>84.726160343328118</v>
      </c>
      <c r="AG90" s="1">
        <v>103.90570146405598</v>
      </c>
      <c r="AH90" s="1">
        <f t="shared" si="29"/>
        <v>125.05604181342618</v>
      </c>
      <c r="AI90">
        <f t="shared" si="32"/>
        <v>0.51792758807586692</v>
      </c>
      <c r="AJ90">
        <f t="shared" si="27"/>
        <v>-0.94917768737401398</v>
      </c>
    </row>
    <row r="91" spans="1:36" x14ac:dyDescent="0.2">
      <c r="A91" s="4" t="s">
        <v>73</v>
      </c>
      <c r="B91" s="1">
        <v>328.42796487293953</v>
      </c>
      <c r="C91" s="1">
        <v>253.28857167734697</v>
      </c>
      <c r="D91" s="1">
        <v>450.8666753724371</v>
      </c>
      <c r="E91" s="1">
        <v>243.06669800057267</v>
      </c>
      <c r="F91" s="1">
        <v>174.75713870589232</v>
      </c>
      <c r="G91" s="1">
        <v>316.37971629650178</v>
      </c>
      <c r="H91" s="1">
        <f t="shared" si="30"/>
        <v>294.46446082094837</v>
      </c>
      <c r="I91" s="1">
        <f t="shared" si="33"/>
        <v>10.642934903330341</v>
      </c>
      <c r="J91" s="1">
        <v>448.06152733439745</v>
      </c>
      <c r="K91" s="1">
        <v>205.71163197578616</v>
      </c>
      <c r="L91" s="1">
        <v>264.18772054166135</v>
      </c>
      <c r="M91" s="1">
        <v>264.05259257819</v>
      </c>
      <c r="N91" s="1">
        <v>786.44361843604031</v>
      </c>
      <c r="O91" s="1">
        <v>953.40562521179265</v>
      </c>
      <c r="P91" s="1">
        <f t="shared" si="19"/>
        <v>486.97711934631133</v>
      </c>
      <c r="Q91" s="1">
        <f t="shared" si="28"/>
        <v>1.653772132598446</v>
      </c>
      <c r="R91" s="1">
        <f t="shared" si="21"/>
        <v>0.72576046436569297</v>
      </c>
      <c r="S91" s="1">
        <v>199.17262617148796</v>
      </c>
      <c r="T91" s="1">
        <v>147.39591950183092</v>
      </c>
      <c r="U91" s="1">
        <v>147.70523008612264</v>
      </c>
      <c r="V91" s="1">
        <v>164.22695898234298</v>
      </c>
      <c r="W91" s="1">
        <v>372.08307999499306</v>
      </c>
      <c r="X91" s="1">
        <v>219.2648109972468</v>
      </c>
      <c r="Y91" s="1">
        <f t="shared" si="22"/>
        <v>208.30810428900406</v>
      </c>
      <c r="Z91" s="1">
        <f t="shared" si="23"/>
        <v>0.70741339619814969</v>
      </c>
      <c r="AA91" s="1">
        <f t="shared" si="24"/>
        <v>-0.49937455545604653</v>
      </c>
      <c r="AB91" s="1">
        <v>115.12079594909677</v>
      </c>
      <c r="AC91" s="1">
        <v>218.05771080799272</v>
      </c>
      <c r="AD91" s="1">
        <v>261.20265375348208</v>
      </c>
      <c r="AE91" s="1">
        <v>162.56784442098558</v>
      </c>
      <c r="AF91" s="1">
        <v>142.9911958645078</v>
      </c>
      <c r="AG91" s="1">
        <v>181.26400942254929</v>
      </c>
      <c r="AH91" s="1">
        <f t="shared" si="29"/>
        <v>180.20070170310237</v>
      </c>
      <c r="AI91">
        <f t="shared" si="32"/>
        <v>0.61196078195893033</v>
      </c>
      <c r="AJ91">
        <f t="shared" si="27"/>
        <v>-0.70848889537842996</v>
      </c>
    </row>
    <row r="92" spans="1:36" x14ac:dyDescent="0.2">
      <c r="A92" s="4" t="s">
        <v>74</v>
      </c>
      <c r="B92" s="1">
        <v>214.35374999347565</v>
      </c>
      <c r="C92" s="1">
        <v>144.5671964162951</v>
      </c>
      <c r="D92" s="1">
        <v>163.18011177359901</v>
      </c>
      <c r="E92" s="1">
        <v>104.07921535577489</v>
      </c>
      <c r="F92" s="1">
        <v>101.444734176559</v>
      </c>
      <c r="G92" s="1">
        <v>150.77921342556456</v>
      </c>
      <c r="H92" s="1">
        <f t="shared" si="30"/>
        <v>146.40070352354471</v>
      </c>
      <c r="I92" s="1">
        <f t="shared" si="33"/>
        <v>5.2914132763555717</v>
      </c>
      <c r="J92" s="1">
        <v>167.02351855546684</v>
      </c>
      <c r="K92" s="1">
        <v>94.437663963863599</v>
      </c>
      <c r="L92" s="1">
        <v>116.77803734671396</v>
      </c>
      <c r="M92" s="1">
        <v>84.516255868164251</v>
      </c>
      <c r="N92" s="1">
        <v>281.13505951349447</v>
      </c>
      <c r="O92" s="1">
        <v>437.77693894796442</v>
      </c>
      <c r="P92" s="1">
        <f t="shared" si="19"/>
        <v>196.94457903261127</v>
      </c>
      <c r="Q92" s="1">
        <f t="shared" si="28"/>
        <v>1.3452433922282205</v>
      </c>
      <c r="R92" s="1">
        <f t="shared" si="21"/>
        <v>0.4278672203604324</v>
      </c>
      <c r="S92" s="1">
        <v>76.125328736411859</v>
      </c>
      <c r="T92" s="1">
        <v>108.28438367005356</v>
      </c>
      <c r="U92" s="1">
        <v>103.08988766242815</v>
      </c>
      <c r="V92" s="1">
        <v>85.378777945740055</v>
      </c>
      <c r="W92" s="1">
        <v>208.97208085450683</v>
      </c>
      <c r="X92" s="1">
        <v>93.640030888437039</v>
      </c>
      <c r="Y92" s="1">
        <f t="shared" si="22"/>
        <v>112.5817482929296</v>
      </c>
      <c r="Z92" s="1">
        <f t="shared" si="23"/>
        <v>0.76899731752193246</v>
      </c>
      <c r="AA92" s="1">
        <f t="shared" si="24"/>
        <v>-0.37894952921593689</v>
      </c>
      <c r="AB92" s="1">
        <v>50.556296618989407</v>
      </c>
      <c r="AC92" s="1">
        <v>107.34328693938708</v>
      </c>
      <c r="AD92" s="1">
        <v>213.68234902476661</v>
      </c>
      <c r="AE92" s="1">
        <v>80.383201774687947</v>
      </c>
      <c r="AF92" s="1">
        <v>72.679063281116726</v>
      </c>
      <c r="AG92" s="1">
        <v>72.453286707540315</v>
      </c>
      <c r="AH92" s="1">
        <f t="shared" si="29"/>
        <v>99.516247391081365</v>
      </c>
      <c r="AI92">
        <f t="shared" si="32"/>
        <v>0.67975252164738942</v>
      </c>
      <c r="AJ92">
        <f t="shared" si="27"/>
        <v>-0.55691849672642491</v>
      </c>
    </row>
    <row r="93" spans="1:36" x14ac:dyDescent="0.2">
      <c r="A93" s="4" t="s">
        <v>75</v>
      </c>
      <c r="B93" s="1">
        <v>388.48085671825606</v>
      </c>
      <c r="C93" s="1">
        <v>224.50723407794584</v>
      </c>
      <c r="D93" s="1">
        <v>248.58292352511512</v>
      </c>
      <c r="E93" s="1">
        <v>154.29044910131114</v>
      </c>
      <c r="F93" s="1">
        <v>185.4182882298189</v>
      </c>
      <c r="G93" s="1">
        <v>262.13616936486738</v>
      </c>
      <c r="H93" s="1">
        <f t="shared" si="30"/>
        <v>243.90265350288576</v>
      </c>
      <c r="I93" s="1">
        <f t="shared" si="33"/>
        <v>8.8154613182986861</v>
      </c>
      <c r="J93" s="1">
        <v>318.91024042298483</v>
      </c>
      <c r="K93" s="1">
        <v>160.17024874494427</v>
      </c>
      <c r="L93" s="1">
        <v>201.86642083856012</v>
      </c>
      <c r="M93" s="1">
        <v>102.29066343472053</v>
      </c>
      <c r="N93" s="1">
        <v>472.71389517914412</v>
      </c>
      <c r="O93" s="1">
        <v>658.53454525177051</v>
      </c>
      <c r="P93" s="1">
        <f t="shared" si="19"/>
        <v>319.0810023120207</v>
      </c>
      <c r="Q93" s="1">
        <f t="shared" si="28"/>
        <v>1.3082309590709125</v>
      </c>
      <c r="R93" s="1">
        <f t="shared" si="21"/>
        <v>0.38761726108992722</v>
      </c>
      <c r="S93" s="1">
        <v>169.4398777128724</v>
      </c>
      <c r="T93" s="1">
        <v>167.5260718662544</v>
      </c>
      <c r="U93" s="1">
        <v>161.51601929095563</v>
      </c>
      <c r="V93" s="1">
        <v>210.9020652635198</v>
      </c>
      <c r="W93" s="1">
        <v>267.88377823651166</v>
      </c>
      <c r="X93" s="1">
        <v>223.40113187102659</v>
      </c>
      <c r="Y93" s="1">
        <f t="shared" si="22"/>
        <v>200.11149070685676</v>
      </c>
      <c r="Z93" s="1">
        <f t="shared" si="23"/>
        <v>0.82045639042007845</v>
      </c>
      <c r="AA93" s="1">
        <f t="shared" si="24"/>
        <v>-0.28550144243627468</v>
      </c>
      <c r="AB93" s="1">
        <v>95.995439328627853</v>
      </c>
      <c r="AC93" s="1">
        <v>174.64792385118511</v>
      </c>
      <c r="AD93" s="1">
        <v>290.53625769277886</v>
      </c>
      <c r="AE93" s="1">
        <v>121.86415427256331</v>
      </c>
      <c r="AF93" s="1">
        <v>115.55647186698701</v>
      </c>
      <c r="AG93" s="1">
        <v>128.21806992955914</v>
      </c>
      <c r="AH93" s="1">
        <f t="shared" si="29"/>
        <v>154.46971949028352</v>
      </c>
      <c r="AI93">
        <f t="shared" si="32"/>
        <v>0.63332529298807283</v>
      </c>
      <c r="AJ93">
        <f t="shared" si="27"/>
        <v>-0.65898139770156383</v>
      </c>
    </row>
    <row r="94" spans="1:36" x14ac:dyDescent="0.2">
      <c r="A94" s="4" t="s">
        <v>76</v>
      </c>
      <c r="B94" s="1">
        <v>109.73716610459824</v>
      </c>
      <c r="C94" s="1">
        <v>43.037987843786027</v>
      </c>
      <c r="D94" s="1">
        <v>76.657228337495113</v>
      </c>
      <c r="E94" s="1">
        <v>66.68787107718407</v>
      </c>
      <c r="F94" s="1">
        <v>50.102612387959773</v>
      </c>
      <c r="G94" s="1">
        <v>62.808694735982009</v>
      </c>
      <c r="H94" s="1">
        <f t="shared" si="30"/>
        <v>68.171926747834206</v>
      </c>
      <c r="I94" s="1">
        <f>H94*100/SUM($H$84:$H$94)</f>
        <v>2.4639624645670923</v>
      </c>
      <c r="J94" s="1">
        <v>72.650014964086182</v>
      </c>
      <c r="K94" s="1">
        <v>43.58065869781484</v>
      </c>
      <c r="L94" s="1">
        <v>65.753098817194413</v>
      </c>
      <c r="M94" s="1">
        <v>32.210577710373556</v>
      </c>
      <c r="N94" s="1">
        <v>133.13990392946778</v>
      </c>
      <c r="O94" s="1">
        <v>154.02416687756565</v>
      </c>
      <c r="P94" s="1">
        <f t="shared" si="19"/>
        <v>83.559736832750403</v>
      </c>
      <c r="Q94" s="1">
        <f t="shared" si="28"/>
        <v>1.2257206275221648</v>
      </c>
      <c r="R94" s="1">
        <f t="shared" si="21"/>
        <v>0.29363019010751507</v>
      </c>
      <c r="S94" s="1">
        <v>48.219224494327314</v>
      </c>
      <c r="T94" s="1">
        <v>42.243222588415996</v>
      </c>
      <c r="U94" s="1">
        <v>46.182574120552594</v>
      </c>
      <c r="V94" s="1">
        <v>54.383865100350469</v>
      </c>
      <c r="W94" s="1">
        <v>108.86778540301576</v>
      </c>
      <c r="X94" s="1">
        <v>56.574342104768071</v>
      </c>
      <c r="Y94" s="1">
        <f t="shared" si="22"/>
        <v>59.411835635238361</v>
      </c>
      <c r="Z94" s="1">
        <f t="shared" si="23"/>
        <v>0.8715000216291503</v>
      </c>
      <c r="AA94" s="1">
        <f t="shared" si="24"/>
        <v>-0.19842739473116106</v>
      </c>
      <c r="AB94" s="1">
        <v>30.255863566568696</v>
      </c>
      <c r="AC94" s="1">
        <v>49.272410741986747</v>
      </c>
      <c r="AD94" s="1">
        <v>81.281286236345437</v>
      </c>
      <c r="AE94" s="1">
        <v>55.282491805262836</v>
      </c>
      <c r="AF94" s="1">
        <v>28.536206088121723</v>
      </c>
      <c r="AG94" s="1">
        <v>45.366561819501577</v>
      </c>
      <c r="AH94" s="1">
        <f t="shared" si="29"/>
        <v>48.332470042964502</v>
      </c>
      <c r="AI94">
        <f t="shared" si="32"/>
        <v>0.70897908198699999</v>
      </c>
      <c r="AJ94">
        <f t="shared" si="27"/>
        <v>-0.4961850326677229</v>
      </c>
    </row>
    <row r="95" spans="1:36" x14ac:dyDescent="0.2">
      <c r="A95" s="4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</row>
    <row r="96" spans="1:36" x14ac:dyDescent="0.2">
      <c r="A96" s="8"/>
      <c r="B96" s="1"/>
      <c r="C96" s="1"/>
      <c r="D96" s="1"/>
      <c r="E96" s="1"/>
      <c r="F96" s="1"/>
      <c r="G96" s="1"/>
      <c r="H96" s="12"/>
      <c r="P96" s="1"/>
      <c r="Y96" s="1"/>
      <c r="AH96" s="1"/>
    </row>
    <row r="97" spans="1:34" x14ac:dyDescent="0.2">
      <c r="H97" s="1"/>
      <c r="P97" s="1"/>
      <c r="Y97" s="1"/>
      <c r="AH97" s="1"/>
    </row>
    <row r="98" spans="1:34" x14ac:dyDescent="0.2">
      <c r="A98" t="s">
        <v>128</v>
      </c>
      <c r="B98" s="1">
        <v>221.83180847080254</v>
      </c>
      <c r="C98" s="1">
        <v>122.80630991938185</v>
      </c>
      <c r="D98" s="1">
        <v>130.50106467818577</v>
      </c>
      <c r="E98" s="1">
        <v>191.08357395336603</v>
      </c>
      <c r="F98" s="1">
        <v>52.844789180574743</v>
      </c>
      <c r="G98" s="1">
        <v>110.12788430094966</v>
      </c>
      <c r="H98" s="12">
        <v>138.19923841721007</v>
      </c>
      <c r="I98" s="1"/>
      <c r="J98" s="1">
        <v>258.12221197180742</v>
      </c>
      <c r="K98" s="1">
        <v>55.281286161807614</v>
      </c>
      <c r="L98" s="1">
        <v>166.58155044788828</v>
      </c>
      <c r="M98" s="1">
        <v>278.79659348140933</v>
      </c>
      <c r="N98" s="1">
        <v>588.58339057476007</v>
      </c>
      <c r="O98" s="1">
        <v>850.65754084999344</v>
      </c>
      <c r="P98" s="12">
        <v>366.33709558127771</v>
      </c>
      <c r="Q98" s="1"/>
      <c r="R98" s="1"/>
      <c r="S98" s="1">
        <v>95.688827098875507</v>
      </c>
      <c r="T98" s="1">
        <v>90.989420221430507</v>
      </c>
      <c r="U98" s="1">
        <v>72.250060503205546</v>
      </c>
      <c r="V98" s="1">
        <v>139.61164253081719</v>
      </c>
      <c r="W98" s="1">
        <v>86.73301516904381</v>
      </c>
      <c r="X98" s="1">
        <v>69.305685726874245</v>
      </c>
      <c r="Y98" s="12">
        <v>92.429775208374465</v>
      </c>
      <c r="Z98" s="1"/>
      <c r="AA98" s="1"/>
      <c r="AB98" s="1">
        <v>101.33188245319023</v>
      </c>
      <c r="AC98" s="1">
        <v>105.33130026167331</v>
      </c>
      <c r="AD98" s="1">
        <v>82.224100811190695</v>
      </c>
      <c r="AE98" s="1">
        <v>72.942945670742262</v>
      </c>
      <c r="AF98" s="1">
        <v>44.427861078175603</v>
      </c>
      <c r="AG98" s="1">
        <v>49.792712752987903</v>
      </c>
      <c r="AH98" s="12">
        <v>76.008467171326672</v>
      </c>
    </row>
    <row r="99" spans="1:34" x14ac:dyDescent="0.2">
      <c r="B99" s="1"/>
      <c r="C99" s="1"/>
      <c r="D99" s="1"/>
      <c r="E99" s="1"/>
      <c r="F99" s="1"/>
      <c r="G99" s="1" t="s">
        <v>129</v>
      </c>
      <c r="H99" s="12">
        <v>24.604028648397612</v>
      </c>
      <c r="I99" s="1"/>
      <c r="J99" s="1"/>
      <c r="K99" s="1"/>
      <c r="L99" s="1"/>
      <c r="M99" s="1"/>
      <c r="N99" s="1"/>
      <c r="O99" s="1" t="s">
        <v>129</v>
      </c>
      <c r="P99" s="12">
        <v>121.1048449720688</v>
      </c>
      <c r="Q99" s="1"/>
      <c r="R99" s="1"/>
      <c r="S99" s="1"/>
      <c r="T99" s="1"/>
      <c r="U99" s="1"/>
      <c r="V99" s="1"/>
      <c r="W99" s="1"/>
      <c r="X99" s="1" t="s">
        <v>129</v>
      </c>
      <c r="Y99" s="12">
        <v>10.349270699944896</v>
      </c>
      <c r="Z99" s="1"/>
      <c r="AA99" s="1"/>
      <c r="AB99" s="1"/>
      <c r="AC99" s="1"/>
      <c r="AD99" s="1"/>
      <c r="AE99" s="1"/>
      <c r="AF99" s="1"/>
      <c r="AG99" s="1" t="s">
        <v>129</v>
      </c>
      <c r="AH99" s="12">
        <v>10.382253908362134</v>
      </c>
    </row>
  </sheetData>
  <sortState ref="AL3:AL93">
    <sortCondition ref="AL93"/>
  </sortState>
  <mergeCells count="4">
    <mergeCell ref="B2:I2"/>
    <mergeCell ref="J2:R2"/>
    <mergeCell ref="S2:AA2"/>
    <mergeCell ref="AB2:A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19T01:04:39Z</dcterms:modified>
</cp:coreProperties>
</file>